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sabetta\Downloads\"/>
    </mc:Choice>
  </mc:AlternateContent>
  <xr:revisionPtr revIDLastSave="3" documentId="13_ncr:1_{E7498D05-586C-4B04-8784-227D3F7B59B5}" xr6:coauthVersionLast="47" xr6:coauthVersionMax="47" xr10:uidLastSave="{32AD6862-889E-437D-A767-76B44EF94459}"/>
  <bookViews>
    <workbookView xWindow="-110" yWindow="-110" windowWidth="19420" windowHeight="10300" xr2:uid="{21B95B7D-6898-49DE-ADF8-B3BEB451F0E7}"/>
  </bookViews>
  <sheets>
    <sheet name="Table S8_Prolamins" sheetId="1" r:id="rId1"/>
  </sheets>
  <calcPr calcId="191028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0" uniqueCount="350">
  <si>
    <t>Supporting Table S8</t>
  </si>
  <si>
    <t>List of prolamin genes identified and manually curated in durum wheat Svevo Rel.2.0.</t>
  </si>
  <si>
    <t>The symbol * indicates a pseudogene (manually selected because having at least the ATG codon). The symbol * indicates a pseudogene (manually selected becuase having at least the ATG codon). In bold the gene and pseudogenes included in the inverted region of Svevo Rel. 2.0 vs Rel 1.0.</t>
  </si>
  <si>
    <t>Protein family</t>
  </si>
  <si>
    <t>Protein name</t>
  </si>
  <si>
    <t>Gene ID</t>
  </si>
  <si>
    <t>Genome position</t>
  </si>
  <si>
    <t>Alpha-gliadin (23 genes and 34 pseudogenes)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1</t>
    </r>
  </si>
  <si>
    <t>TrturSVE6A02G01581790*</t>
  </si>
  <si>
    <t>Chr6A:27713258..27714178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2</t>
    </r>
    <r>
      <rPr>
        <sz val="12"/>
        <color theme="1"/>
        <rFont val="Calibri"/>
        <family val="2"/>
        <scheme val="minor"/>
      </rPr>
      <t/>
    </r>
  </si>
  <si>
    <t>TrturSVE6A02G01581850*</t>
  </si>
  <si>
    <t>Chr6A:27984510..27985376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3</t>
    </r>
    <r>
      <rPr>
        <sz val="12"/>
        <color theme="1"/>
        <rFont val="Calibri"/>
        <family val="2"/>
        <scheme val="minor"/>
      </rPr>
      <t/>
    </r>
  </si>
  <si>
    <t>TrturSVE6A02G01581870</t>
  </si>
  <si>
    <t>Chr6A:28223156..28224019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4</t>
    </r>
    <r>
      <rPr>
        <sz val="12"/>
        <color theme="1"/>
        <rFont val="Calibri"/>
        <family val="2"/>
        <scheme val="minor"/>
      </rPr>
      <t/>
    </r>
  </si>
  <si>
    <t>TrturSVE6A02G01581890*</t>
  </si>
  <si>
    <t>Chr6A:28239622..28240425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5</t>
    </r>
    <r>
      <rPr>
        <sz val="12"/>
        <color theme="1"/>
        <rFont val="Calibri"/>
        <family val="2"/>
        <scheme val="minor"/>
      </rPr>
      <t/>
    </r>
  </si>
  <si>
    <t>TrturSVE6A02G01581980*</t>
  </si>
  <si>
    <t>Chr6A:28340748..28341605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6</t>
    </r>
    <r>
      <rPr>
        <sz val="12"/>
        <color theme="1"/>
        <rFont val="Calibri"/>
        <family val="2"/>
        <scheme val="minor"/>
      </rPr>
      <t/>
    </r>
  </si>
  <si>
    <t>TrturSVE6A02G01582050*</t>
  </si>
  <si>
    <t>Chr6A:28665786..28666633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7</t>
    </r>
    <r>
      <rPr>
        <sz val="12"/>
        <color theme="1"/>
        <rFont val="Calibri"/>
        <family val="2"/>
        <scheme val="minor"/>
      </rPr>
      <t/>
    </r>
  </si>
  <si>
    <t>TrturSVE6A02G01582060*</t>
  </si>
  <si>
    <t>Chr6A:28708666..28709514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8</t>
    </r>
    <r>
      <rPr>
        <sz val="12"/>
        <color theme="1"/>
        <rFont val="Calibri"/>
        <family val="2"/>
        <scheme val="minor"/>
      </rPr>
      <t/>
    </r>
  </si>
  <si>
    <t>TrturSVE6A02G01582090*</t>
  </si>
  <si>
    <t>Chr6A:28816835..28817692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9</t>
    </r>
    <r>
      <rPr>
        <sz val="12"/>
        <color theme="1"/>
        <rFont val="Calibri"/>
        <family val="2"/>
        <scheme val="minor"/>
      </rPr>
      <t/>
    </r>
  </si>
  <si>
    <t>TrturSVE6A02G01582110*</t>
  </si>
  <si>
    <t>Chr6A:28867100..28867939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10</t>
    </r>
    <r>
      <rPr>
        <sz val="12"/>
        <color theme="1"/>
        <rFont val="Calibri"/>
        <family val="2"/>
        <scheme val="minor"/>
      </rPr>
      <t/>
    </r>
  </si>
  <si>
    <t>TrturSVE6A02G01582130*</t>
  </si>
  <si>
    <t>Chr6A:28900168..28901013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11</t>
    </r>
    <r>
      <rPr>
        <sz val="12"/>
        <color theme="1"/>
        <rFont val="Calibri"/>
        <family val="2"/>
        <scheme val="minor"/>
      </rPr>
      <t/>
    </r>
  </si>
  <si>
    <t>TrturSVE6A02G01582140*</t>
  </si>
  <si>
    <t>Chr6A:28927208..28928080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12</t>
    </r>
    <r>
      <rPr>
        <sz val="12"/>
        <color theme="1"/>
        <rFont val="Calibri"/>
        <family val="2"/>
        <scheme val="minor"/>
      </rPr>
      <t/>
    </r>
  </si>
  <si>
    <t>TrturSVE6A02G01582150*</t>
  </si>
  <si>
    <t>Chr6A:28973768..28974601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13</t>
    </r>
    <r>
      <rPr>
        <sz val="12"/>
        <color theme="1"/>
        <rFont val="Calibri"/>
        <family val="2"/>
        <scheme val="minor"/>
      </rPr>
      <t/>
    </r>
  </si>
  <si>
    <t>TrturSVE6A02G01582160*</t>
  </si>
  <si>
    <t>Chr6A:29061716..29062555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14</t>
    </r>
    <r>
      <rPr>
        <sz val="12"/>
        <color theme="1"/>
        <rFont val="Calibri"/>
        <family val="2"/>
        <scheme val="minor"/>
      </rPr>
      <t/>
    </r>
  </si>
  <si>
    <t>TrturSVE6A02G01582210*</t>
  </si>
  <si>
    <t>Chr6A:29195637..29196478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15</t>
    </r>
    <r>
      <rPr>
        <sz val="12"/>
        <color theme="1"/>
        <rFont val="Calibri"/>
        <family val="2"/>
        <scheme val="minor"/>
      </rPr>
      <t/>
    </r>
  </si>
  <si>
    <t>TrturSVE6A02G01582220*</t>
  </si>
  <si>
    <t>Chr6A:29231257..29232102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16</t>
    </r>
    <r>
      <rPr>
        <sz val="12"/>
        <color theme="1"/>
        <rFont val="Calibri"/>
        <family val="2"/>
        <scheme val="minor"/>
      </rPr>
      <t/>
    </r>
  </si>
  <si>
    <t>TrturSVE6A02G01582240</t>
  </si>
  <si>
    <t>Chr6A:29270517..29271374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17</t>
    </r>
    <r>
      <rPr>
        <sz val="12"/>
        <color theme="1"/>
        <rFont val="Calibri"/>
        <family val="2"/>
        <scheme val="minor"/>
      </rPr>
      <t/>
    </r>
  </si>
  <si>
    <t>TrturSVE6A02G01582260*</t>
  </si>
  <si>
    <t>Chr6A:29368593..29369450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18</t>
    </r>
    <r>
      <rPr>
        <sz val="12"/>
        <color theme="1"/>
        <rFont val="Calibri"/>
        <family val="2"/>
        <scheme val="minor"/>
      </rPr>
      <t/>
    </r>
  </si>
  <si>
    <t>TrturSVE6A02G01582280*</t>
  </si>
  <si>
    <t>Chr6A:29471530..29472447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19</t>
    </r>
    <r>
      <rPr>
        <sz val="12"/>
        <color theme="1"/>
        <rFont val="Calibri"/>
        <family val="2"/>
        <scheme val="minor"/>
      </rPr>
      <t/>
    </r>
  </si>
  <si>
    <t>TrturSVE6A02G01582310</t>
  </si>
  <si>
    <t>Chr6A:29510493..29511362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20</t>
    </r>
    <r>
      <rPr>
        <sz val="12"/>
        <color theme="1"/>
        <rFont val="Calibri"/>
        <family val="2"/>
        <scheme val="minor"/>
      </rPr>
      <t/>
    </r>
  </si>
  <si>
    <t>TrturSVE6A02G01582320*</t>
  </si>
  <si>
    <t>Chr6A:29561779..29562626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21</t>
    </r>
    <r>
      <rPr>
        <sz val="12"/>
        <color theme="1"/>
        <rFont val="Calibri"/>
        <family val="2"/>
        <scheme val="minor"/>
      </rPr>
      <t/>
    </r>
  </si>
  <si>
    <t>TrturSVE6A02G01582340</t>
  </si>
  <si>
    <t>Chr6A:29614419..29615291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22</t>
    </r>
    <r>
      <rPr>
        <sz val="12"/>
        <color theme="1"/>
        <rFont val="Calibri"/>
        <family val="2"/>
        <scheme val="minor"/>
      </rPr>
      <t/>
    </r>
  </si>
  <si>
    <t>TrturSVE6A02G01582350</t>
  </si>
  <si>
    <t>Chr6A:29669218..29670084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23</t>
    </r>
    <r>
      <rPr>
        <sz val="12"/>
        <color theme="1"/>
        <rFont val="Calibri"/>
        <family val="2"/>
        <scheme val="minor"/>
      </rPr>
      <t/>
    </r>
  </si>
  <si>
    <t>TrturSVE6A02G01582370*</t>
  </si>
  <si>
    <t>Chr6A:29695901..29696758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24</t>
    </r>
    <r>
      <rPr>
        <sz val="12"/>
        <color theme="1"/>
        <rFont val="Calibri"/>
        <family val="2"/>
        <scheme val="minor"/>
      </rPr>
      <t/>
    </r>
  </si>
  <si>
    <t>TrturSVE6A02G01582390*</t>
  </si>
  <si>
    <t>Chr6A:29734786..29735685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25</t>
    </r>
    <r>
      <rPr>
        <sz val="12"/>
        <color theme="1"/>
        <rFont val="Calibri"/>
        <family val="2"/>
        <scheme val="minor"/>
      </rPr>
      <t/>
    </r>
  </si>
  <si>
    <t>TrturSVE6A02G01582420*</t>
  </si>
  <si>
    <t>Chr6A:29774016..29774924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26</t>
    </r>
    <r>
      <rPr>
        <sz val="12"/>
        <color theme="1"/>
        <rFont val="Calibri"/>
        <family val="2"/>
        <scheme val="minor"/>
      </rPr>
      <t/>
    </r>
  </si>
  <si>
    <t>TrturSVE6A02G01582440*</t>
  </si>
  <si>
    <t>Chr6A:29812994.29813863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27</t>
    </r>
    <r>
      <rPr>
        <sz val="12"/>
        <color theme="1"/>
        <rFont val="Calibri"/>
        <family val="2"/>
        <scheme val="minor"/>
      </rPr>
      <t/>
    </r>
  </si>
  <si>
    <t>TrturSVE6A02G01582450*</t>
  </si>
  <si>
    <t>Chr6A:29864197.29865029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28</t>
    </r>
    <r>
      <rPr>
        <sz val="12"/>
        <color theme="1"/>
        <rFont val="Calibri"/>
        <family val="2"/>
        <scheme val="minor"/>
      </rPr>
      <t/>
    </r>
  </si>
  <si>
    <t>TrturSVE6A02G01582470</t>
  </si>
  <si>
    <t>Chr6A:29917586.29918449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29</t>
    </r>
    <r>
      <rPr>
        <sz val="12"/>
        <color theme="1"/>
        <rFont val="Calibri"/>
        <family val="2"/>
        <scheme val="minor"/>
      </rPr>
      <t/>
    </r>
  </si>
  <si>
    <t>TrturSVE6A02G01582500</t>
  </si>
  <si>
    <t>Chr6A:29971483.29972358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30</t>
    </r>
    <r>
      <rPr>
        <sz val="12"/>
        <color theme="1"/>
        <rFont val="Calibri"/>
        <family val="2"/>
        <scheme val="minor"/>
      </rPr>
      <t/>
    </r>
  </si>
  <si>
    <t>TrturSVE6A02G01582520</t>
  </si>
  <si>
    <t>Chr6A:30034637.30035503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31</t>
    </r>
    <r>
      <rPr>
        <sz val="12"/>
        <color theme="1"/>
        <rFont val="Calibri"/>
        <family val="2"/>
        <scheme val="minor"/>
      </rPr>
      <t/>
    </r>
  </si>
  <si>
    <t>TrturSVE6A02G01582540</t>
  </si>
  <si>
    <t>Chr6A:30075356.30076213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32</t>
    </r>
    <r>
      <rPr>
        <sz val="12"/>
        <color theme="1"/>
        <rFont val="Calibri"/>
        <family val="2"/>
        <scheme val="minor"/>
      </rPr>
      <t/>
    </r>
  </si>
  <si>
    <t>TrturSVE6A02G01582570*</t>
  </si>
  <si>
    <t>Chr6A:30137789.30138658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33</t>
    </r>
    <r>
      <rPr>
        <sz val="12"/>
        <color theme="1"/>
        <rFont val="Calibri"/>
        <family val="2"/>
        <scheme val="minor"/>
      </rPr>
      <t/>
    </r>
  </si>
  <si>
    <t>TrturSVE6A02G01582580</t>
  </si>
  <si>
    <t>Chr6A:30178248.30179114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34</t>
    </r>
    <r>
      <rPr>
        <sz val="12"/>
        <color theme="1"/>
        <rFont val="Calibri"/>
        <family val="2"/>
        <scheme val="minor"/>
      </rPr>
      <t/>
    </r>
  </si>
  <si>
    <t>TrturSVE6A02G01582590*</t>
  </si>
  <si>
    <t>Chr6A:30234311.30235210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35</t>
    </r>
    <r>
      <rPr>
        <sz val="12"/>
        <color theme="1"/>
        <rFont val="Calibri"/>
        <family val="2"/>
        <scheme val="minor"/>
      </rPr>
      <t/>
    </r>
  </si>
  <si>
    <t>TrturSVE6A02G01582610</t>
  </si>
  <si>
    <t>Chr6A:30296140.30297003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A36</t>
    </r>
    <r>
      <rPr>
        <sz val="12"/>
        <color theme="1"/>
        <rFont val="Calibri"/>
        <family val="2"/>
        <scheme val="minor"/>
      </rPr>
      <t/>
    </r>
  </si>
  <si>
    <t>TrturSVE6A02G01582620*</t>
  </si>
  <si>
    <t>Chr6A:30344727.30345584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1</t>
    </r>
  </si>
  <si>
    <t>TrturSVE6B02G01713580*</t>
  </si>
  <si>
    <t>Chr6B:53021356.53022279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2</t>
    </r>
    <r>
      <rPr>
        <sz val="12"/>
        <color theme="1"/>
        <rFont val="Calibri"/>
        <family val="2"/>
        <scheme val="minor"/>
      </rPr>
      <t/>
    </r>
  </si>
  <si>
    <t>TrturSVE6B02G01713610*</t>
  </si>
  <si>
    <t>Chr6B:53060685.53061590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3</t>
    </r>
    <r>
      <rPr>
        <sz val="12"/>
        <color theme="1"/>
        <rFont val="Calibri"/>
        <family val="2"/>
        <scheme val="minor"/>
      </rPr>
      <t/>
    </r>
  </si>
  <si>
    <t>TrturSVE6B02G01713640</t>
  </si>
  <si>
    <t>Chr6B:53108088.53109008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4</t>
    </r>
    <r>
      <rPr>
        <sz val="12"/>
        <color theme="1"/>
        <rFont val="Calibri"/>
        <family val="2"/>
        <scheme val="minor"/>
      </rPr>
      <t/>
    </r>
  </si>
  <si>
    <t>TrturSVE6B02G01713670*</t>
  </si>
  <si>
    <t>Chr6B:53161875.53163107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5</t>
    </r>
    <r>
      <rPr>
        <sz val="12"/>
        <color theme="1"/>
        <rFont val="Calibri"/>
        <family val="2"/>
        <scheme val="minor"/>
      </rPr>
      <t/>
    </r>
  </si>
  <si>
    <t>TrturSVE6B02G01713680</t>
  </si>
  <si>
    <t>Chr6B:53173367.53174299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6</t>
    </r>
    <r>
      <rPr>
        <sz val="12"/>
        <color theme="1"/>
        <rFont val="Calibri"/>
        <family val="2"/>
        <scheme val="minor"/>
      </rPr>
      <t/>
    </r>
  </si>
  <si>
    <t>TrturSVE6B02G01713700</t>
  </si>
  <si>
    <t>Chr6B:53184562.53185521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7</t>
    </r>
    <r>
      <rPr>
        <sz val="12"/>
        <color theme="1"/>
        <rFont val="Calibri"/>
        <family val="2"/>
        <scheme val="minor"/>
      </rPr>
      <t/>
    </r>
  </si>
  <si>
    <t>TrturSVE6B02G01713780</t>
  </si>
  <si>
    <t>Chr6B:53432694.53433599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8</t>
    </r>
    <r>
      <rPr>
        <sz val="12"/>
        <color theme="1"/>
        <rFont val="Calibri"/>
        <family val="2"/>
        <scheme val="minor"/>
      </rPr>
      <t/>
    </r>
  </si>
  <si>
    <t>TrturSVE6B02G01713800*</t>
  </si>
  <si>
    <t>Chr6B:53454489.53455397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9</t>
    </r>
    <r>
      <rPr>
        <sz val="12"/>
        <color theme="1"/>
        <rFont val="Calibri"/>
        <family val="2"/>
        <scheme val="minor"/>
      </rPr>
      <t/>
    </r>
  </si>
  <si>
    <t>TrturSVE6B02G01713820</t>
  </si>
  <si>
    <t>Chr6B:53473890.53474762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10</t>
    </r>
    <r>
      <rPr>
        <sz val="12"/>
        <color theme="1"/>
        <rFont val="Calibri"/>
        <family val="2"/>
        <scheme val="minor"/>
      </rPr>
      <t/>
    </r>
  </si>
  <si>
    <t>TrturSVE6B02G01713830</t>
  </si>
  <si>
    <t>Chr6B:53490317.53491222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11</t>
    </r>
    <r>
      <rPr>
        <sz val="12"/>
        <color theme="1"/>
        <rFont val="Calibri"/>
        <family val="2"/>
        <scheme val="minor"/>
      </rPr>
      <t/>
    </r>
  </si>
  <si>
    <t>TrturSVE6B02G01713840</t>
  </si>
  <si>
    <t>Chr6B:53506100.53506975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12</t>
    </r>
    <r>
      <rPr>
        <sz val="12"/>
        <color theme="1"/>
        <rFont val="Calibri"/>
        <family val="2"/>
        <scheme val="minor"/>
      </rPr>
      <t/>
    </r>
  </si>
  <si>
    <t>TrturSVE6B02G01713850</t>
  </si>
  <si>
    <t>Chr6B:53527631.53528506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13</t>
    </r>
    <r>
      <rPr>
        <sz val="12"/>
        <color theme="1"/>
        <rFont val="Calibri"/>
        <family val="2"/>
        <scheme val="minor"/>
      </rPr>
      <t/>
    </r>
  </si>
  <si>
    <t>TrturSVE6B02G01713860</t>
  </si>
  <si>
    <t>Chr6B:53543352.53544245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14</t>
    </r>
    <r>
      <rPr>
        <sz val="12"/>
        <color theme="1"/>
        <rFont val="Calibri"/>
        <family val="2"/>
        <scheme val="minor"/>
      </rPr>
      <t/>
    </r>
  </si>
  <si>
    <t>TrturSVE6B02G01713870*</t>
  </si>
  <si>
    <t>Chr6B:53553767.53554657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15</t>
    </r>
    <r>
      <rPr>
        <sz val="12"/>
        <color theme="1"/>
        <rFont val="Calibri"/>
        <family val="2"/>
        <scheme val="minor"/>
      </rPr>
      <t/>
    </r>
  </si>
  <si>
    <t>TrturSVE6B02G01713880</t>
  </si>
  <si>
    <t>Chr6B:53564175.53565059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16</t>
    </r>
    <r>
      <rPr>
        <sz val="12"/>
        <color theme="1"/>
        <rFont val="Calibri"/>
        <family val="2"/>
        <scheme val="minor"/>
      </rPr>
      <t/>
    </r>
  </si>
  <si>
    <t>TrturSVE6B02G01713950*</t>
  </si>
  <si>
    <t>Chr6B:53648150.53648470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17</t>
    </r>
    <r>
      <rPr>
        <sz val="12"/>
        <color theme="1"/>
        <rFont val="Calibri"/>
        <family val="2"/>
        <scheme val="minor"/>
      </rPr>
      <t/>
    </r>
  </si>
  <si>
    <t>TrturSVE6B02G01713970*</t>
  </si>
  <si>
    <t>Chr6B:53754657.53755544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18</t>
    </r>
    <r>
      <rPr>
        <sz val="12"/>
        <color theme="1"/>
        <rFont val="Calibri"/>
        <family val="2"/>
        <scheme val="minor"/>
      </rPr>
      <t/>
    </r>
  </si>
  <si>
    <t>TrturSVE6B02G01719550</t>
  </si>
  <si>
    <t>Chr6B:72500386.72501294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19</t>
    </r>
    <r>
      <rPr>
        <sz val="12"/>
        <color theme="1"/>
        <rFont val="Calibri"/>
        <family val="2"/>
        <scheme val="minor"/>
      </rPr>
      <t/>
    </r>
  </si>
  <si>
    <t>TrturSVE6B02G01719560*</t>
  </si>
  <si>
    <t>Chr6B:72504379.72505239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20</t>
    </r>
    <r>
      <rPr>
        <sz val="12"/>
        <color theme="1"/>
        <rFont val="Calibri"/>
        <family val="2"/>
        <scheme val="minor"/>
      </rPr>
      <t/>
    </r>
  </si>
  <si>
    <t>TrturSVE6B02G01719620</t>
  </si>
  <si>
    <t>Chr6B:72551437.72552345</t>
  </si>
  <si>
    <r>
      <rPr>
        <sz val="11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B21</t>
    </r>
    <r>
      <rPr>
        <sz val="12"/>
        <color theme="1"/>
        <rFont val="Calibri"/>
        <family val="2"/>
        <scheme val="minor"/>
      </rPr>
      <t/>
    </r>
  </si>
  <si>
    <t>TrturSVE6B02G01719640*</t>
  </si>
  <si>
    <t>Chr6B:72555430.72556284</t>
  </si>
  <si>
    <t>Delta-gliadin (3 pseudogenes)</t>
  </si>
  <si>
    <r>
      <rPr>
        <sz val="11"/>
        <color theme="1"/>
        <rFont val="Aptos Narrow"/>
        <family val="2"/>
      </rPr>
      <t>δ</t>
    </r>
    <r>
      <rPr>
        <sz val="12"/>
        <color theme="1"/>
        <rFont val="Calibri"/>
        <family val="2"/>
        <scheme val="minor"/>
      </rPr>
      <t>-A1</t>
    </r>
  </si>
  <si>
    <t>TrturSVE1A02G00002050*</t>
  </si>
  <si>
    <t>Chr1A:8491611..8492528</t>
  </si>
  <si>
    <r>
      <rPr>
        <sz val="11"/>
        <color theme="1"/>
        <rFont val="Aptos Narrow"/>
        <family val="2"/>
      </rPr>
      <t>δ</t>
    </r>
    <r>
      <rPr>
        <sz val="12"/>
        <color theme="1"/>
        <rFont val="Calibri"/>
        <family val="2"/>
        <scheme val="minor"/>
      </rPr>
      <t>-A2</t>
    </r>
    <r>
      <rPr>
        <sz val="12"/>
        <color theme="1"/>
        <rFont val="Calibri"/>
        <family val="2"/>
        <scheme val="minor"/>
      </rPr>
      <t/>
    </r>
  </si>
  <si>
    <t>TrturSVE1A02G00002060*</t>
  </si>
  <si>
    <t>Chr1A:8510207..8511098</t>
  </si>
  <si>
    <r>
      <rPr>
        <sz val="11"/>
        <color theme="1"/>
        <rFont val="Aptos Narrow"/>
        <family val="2"/>
      </rPr>
      <t>δ</t>
    </r>
    <r>
      <rPr>
        <sz val="12"/>
        <color theme="1"/>
        <rFont val="Calibri"/>
        <family val="2"/>
        <scheme val="minor"/>
      </rPr>
      <t>-B1</t>
    </r>
  </si>
  <si>
    <t>TrturSVE1B02G00128230*</t>
  </si>
  <si>
    <t>Chr1B:4777453..4778406</t>
  </si>
  <si>
    <t>Gamma-gliadin (7 genes and 2 pseudogenes)</t>
  </si>
  <si>
    <r>
      <rPr>
        <sz val="11"/>
        <color theme="1"/>
        <rFont val="Aptos Narrow"/>
        <family val="2"/>
      </rPr>
      <t>γ</t>
    </r>
    <r>
      <rPr>
        <sz val="12"/>
        <color theme="1"/>
        <rFont val="Calibri"/>
        <family val="2"/>
        <scheme val="minor"/>
      </rPr>
      <t>-A1</t>
    </r>
  </si>
  <si>
    <t>TrturSVE1A02G00002070</t>
  </si>
  <si>
    <t>Chr1A:8565598..8566563</t>
  </si>
  <si>
    <r>
      <rPr>
        <sz val="11"/>
        <color theme="1"/>
        <rFont val="Aptos Narrow"/>
        <family val="2"/>
      </rPr>
      <t>γ</t>
    </r>
    <r>
      <rPr>
        <sz val="12"/>
        <color theme="1"/>
        <rFont val="Calibri"/>
        <family val="2"/>
        <scheme val="minor"/>
      </rPr>
      <t>-A2</t>
    </r>
    <r>
      <rPr>
        <sz val="12"/>
        <color theme="1"/>
        <rFont val="Calibri"/>
        <family val="2"/>
        <scheme val="minor"/>
      </rPr>
      <t/>
    </r>
  </si>
  <si>
    <t>TrturSVE1A02G00002090*</t>
  </si>
  <si>
    <t>Chr1A:8621642..8622481</t>
  </si>
  <si>
    <r>
      <rPr>
        <sz val="11"/>
        <color theme="1"/>
        <rFont val="Aptos Narrow"/>
        <family val="2"/>
      </rPr>
      <t>γ</t>
    </r>
    <r>
      <rPr>
        <sz val="12"/>
        <color theme="1"/>
        <rFont val="Calibri"/>
        <family val="2"/>
        <scheme val="minor"/>
      </rPr>
      <t>-A3</t>
    </r>
    <r>
      <rPr>
        <sz val="12"/>
        <color theme="1"/>
        <rFont val="Calibri"/>
        <family val="2"/>
        <scheme val="minor"/>
      </rPr>
      <t/>
    </r>
  </si>
  <si>
    <t>TrturSVE1A02G00002150</t>
  </si>
  <si>
    <t>Chr1A:8748235..8749092</t>
  </si>
  <si>
    <r>
      <rPr>
        <sz val="11"/>
        <color theme="1"/>
        <rFont val="Aptos Narrow"/>
        <family val="2"/>
      </rPr>
      <t>γ</t>
    </r>
    <r>
      <rPr>
        <sz val="12"/>
        <color theme="1"/>
        <rFont val="Calibri"/>
        <family val="2"/>
        <scheme val="minor"/>
      </rPr>
      <t>-A4</t>
    </r>
    <r>
      <rPr>
        <sz val="12"/>
        <color theme="1"/>
        <rFont val="Calibri"/>
        <family val="2"/>
        <scheme val="minor"/>
      </rPr>
      <t/>
    </r>
  </si>
  <si>
    <t>TrturSVE1A02G00002170</t>
  </si>
  <si>
    <t>Chr1A:8755952..8756809</t>
  </si>
  <si>
    <r>
      <rPr>
        <sz val="11"/>
        <color theme="1"/>
        <rFont val="Aptos Narrow"/>
        <family val="2"/>
      </rPr>
      <t>γ</t>
    </r>
    <r>
      <rPr>
        <sz val="12"/>
        <color theme="1"/>
        <rFont val="Calibri"/>
        <family val="2"/>
        <scheme val="minor"/>
      </rPr>
      <t>-B1</t>
    </r>
  </si>
  <si>
    <t>TrturSVE1B02G00128220</t>
  </si>
  <si>
    <t>Chr1B:4749197..4750105</t>
  </si>
  <si>
    <r>
      <rPr>
        <sz val="11"/>
        <color theme="1"/>
        <rFont val="Aptos Narrow"/>
        <family val="2"/>
      </rPr>
      <t>γ</t>
    </r>
    <r>
      <rPr>
        <sz val="12"/>
        <color theme="1"/>
        <rFont val="Calibri"/>
        <family val="2"/>
        <scheme val="minor"/>
      </rPr>
      <t>-B2</t>
    </r>
    <r>
      <rPr>
        <sz val="12"/>
        <color theme="1"/>
        <rFont val="Calibri"/>
        <family val="2"/>
        <scheme val="minor"/>
      </rPr>
      <t/>
    </r>
  </si>
  <si>
    <t>TrturSVE1B02G00128260</t>
  </si>
  <si>
    <t>Chr1B:4790911..4791804</t>
  </si>
  <si>
    <r>
      <rPr>
        <sz val="11"/>
        <color theme="1"/>
        <rFont val="Aptos Narrow"/>
        <family val="2"/>
      </rPr>
      <t>γ</t>
    </r>
    <r>
      <rPr>
        <sz val="12"/>
        <color theme="1"/>
        <rFont val="Calibri"/>
        <family val="2"/>
        <scheme val="minor"/>
      </rPr>
      <t>-B3</t>
    </r>
    <r>
      <rPr>
        <sz val="12"/>
        <color theme="1"/>
        <rFont val="Calibri"/>
        <family val="2"/>
        <scheme val="minor"/>
      </rPr>
      <t/>
    </r>
  </si>
  <si>
    <t>TrturSVE1B02G00128310</t>
  </si>
  <si>
    <t>Chr1B:4917299..4918372</t>
  </si>
  <si>
    <r>
      <rPr>
        <sz val="11"/>
        <color theme="1"/>
        <rFont val="Aptos Narrow"/>
        <family val="2"/>
      </rPr>
      <t>γ</t>
    </r>
    <r>
      <rPr>
        <sz val="12"/>
        <color theme="1"/>
        <rFont val="Calibri"/>
        <family val="2"/>
        <scheme val="minor"/>
      </rPr>
      <t>-B4</t>
    </r>
    <r>
      <rPr>
        <sz val="12"/>
        <color theme="1"/>
        <rFont val="Calibri"/>
        <family val="2"/>
        <scheme val="minor"/>
      </rPr>
      <t/>
    </r>
  </si>
  <si>
    <t>TrturSVE1B02G00128320*</t>
  </si>
  <si>
    <t>Chr1B:4948858..4949856</t>
  </si>
  <si>
    <r>
      <rPr>
        <sz val="11"/>
        <color theme="1"/>
        <rFont val="Aptos Narrow"/>
        <family val="2"/>
      </rPr>
      <t>γ</t>
    </r>
    <r>
      <rPr>
        <sz val="12"/>
        <color theme="1"/>
        <rFont val="Calibri"/>
        <family val="2"/>
        <scheme val="minor"/>
      </rPr>
      <t>-B5</t>
    </r>
    <r>
      <rPr>
        <sz val="12"/>
        <color theme="1"/>
        <rFont val="Calibri"/>
        <family val="2"/>
        <scheme val="minor"/>
      </rPr>
      <t/>
    </r>
  </si>
  <si>
    <t>TrturSVE1B02G00128330</t>
  </si>
  <si>
    <t>Chr1B:4953776..4954651</t>
  </si>
  <si>
    <t>Omega-gliadin (2 genes and 12 pseudogenes)</t>
  </si>
  <si>
    <r>
      <rPr>
        <sz val="11"/>
        <color theme="1"/>
        <rFont val="Aptos Narrow"/>
        <family val="2"/>
      </rPr>
      <t>ω</t>
    </r>
    <r>
      <rPr>
        <sz val="12"/>
        <color theme="1"/>
        <rFont val="Calibri"/>
        <family val="2"/>
        <scheme val="minor"/>
      </rPr>
      <t>-A1</t>
    </r>
  </si>
  <si>
    <t>TrturSVE1A02G00001550*</t>
  </si>
  <si>
    <t>Chr1A:7640784..7641746</t>
  </si>
  <si>
    <r>
      <rPr>
        <sz val="11"/>
        <color theme="1"/>
        <rFont val="Aptos Narrow"/>
        <family val="2"/>
      </rPr>
      <t>ω</t>
    </r>
    <r>
      <rPr>
        <sz val="12"/>
        <color theme="1"/>
        <rFont val="Calibri"/>
        <family val="2"/>
        <scheme val="minor"/>
      </rPr>
      <t>-A2</t>
    </r>
    <r>
      <rPr>
        <sz val="12"/>
        <color theme="1"/>
        <rFont val="Calibri"/>
        <family val="2"/>
        <scheme val="minor"/>
      </rPr>
      <t/>
    </r>
  </si>
  <si>
    <t>TrturSVE1A02G00001580*</t>
  </si>
  <si>
    <t>Chr1A:7701388..7702442</t>
  </si>
  <si>
    <r>
      <rPr>
        <sz val="11"/>
        <color theme="1"/>
        <rFont val="Aptos Narrow"/>
        <family val="2"/>
      </rPr>
      <t>ω</t>
    </r>
    <r>
      <rPr>
        <sz val="12"/>
        <color theme="1"/>
        <rFont val="Calibri"/>
        <family val="2"/>
        <scheme val="minor"/>
      </rPr>
      <t>-A3</t>
    </r>
    <r>
      <rPr>
        <sz val="12"/>
        <color theme="1"/>
        <rFont val="Calibri"/>
        <family val="2"/>
        <scheme val="minor"/>
      </rPr>
      <t/>
    </r>
  </si>
  <si>
    <t>TrturSVE1A02G00001600*</t>
  </si>
  <si>
    <t>Chr1A:7719933..7721024</t>
  </si>
  <si>
    <r>
      <rPr>
        <sz val="11"/>
        <color theme="1"/>
        <rFont val="Aptos Narrow"/>
        <family val="2"/>
      </rPr>
      <t>ω</t>
    </r>
    <r>
      <rPr>
        <sz val="12"/>
        <color theme="1"/>
        <rFont val="Calibri"/>
        <family val="2"/>
        <scheme val="minor"/>
      </rPr>
      <t>-A4</t>
    </r>
    <r>
      <rPr>
        <sz val="12"/>
        <color theme="1"/>
        <rFont val="Calibri"/>
        <family val="2"/>
        <scheme val="minor"/>
      </rPr>
      <t/>
    </r>
  </si>
  <si>
    <t>TrturSVE1A02G00001770</t>
  </si>
  <si>
    <t>Chr1A:8234600..8235718</t>
  </si>
  <si>
    <r>
      <rPr>
        <sz val="11"/>
        <color theme="1"/>
        <rFont val="Aptos Narrow"/>
        <family val="2"/>
      </rPr>
      <t>ω</t>
    </r>
    <r>
      <rPr>
        <sz val="12"/>
        <color theme="1"/>
        <rFont val="Calibri"/>
        <family val="2"/>
        <scheme val="minor"/>
      </rPr>
      <t>-A5</t>
    </r>
    <r>
      <rPr>
        <sz val="12"/>
        <color theme="1"/>
        <rFont val="Calibri"/>
        <family val="2"/>
        <scheme val="minor"/>
      </rPr>
      <t/>
    </r>
  </si>
  <si>
    <t>TrturSVE1A02G00008420*</t>
  </si>
  <si>
    <t>Chr1A:21131947..21133026</t>
  </si>
  <si>
    <r>
      <rPr>
        <sz val="11"/>
        <color theme="1"/>
        <rFont val="Aptos Narrow"/>
        <family val="2"/>
      </rPr>
      <t>ω</t>
    </r>
    <r>
      <rPr>
        <sz val="12"/>
        <color theme="1"/>
        <rFont val="Calibri"/>
        <family val="2"/>
        <scheme val="minor"/>
      </rPr>
      <t>-B1</t>
    </r>
  </si>
  <si>
    <t>TrturSVE1B02G00128420*</t>
  </si>
  <si>
    <t>Chr1B:5122287..5123607</t>
  </si>
  <si>
    <r>
      <rPr>
        <sz val="11"/>
        <color theme="1"/>
        <rFont val="Aptos Narrow"/>
        <family val="2"/>
      </rPr>
      <t>ω</t>
    </r>
    <r>
      <rPr>
        <sz val="12"/>
        <color theme="1"/>
        <rFont val="Calibri"/>
        <family val="2"/>
        <scheme val="minor"/>
      </rPr>
      <t>-B2</t>
    </r>
    <r>
      <rPr>
        <sz val="12"/>
        <color theme="1"/>
        <rFont val="Calibri"/>
        <family val="2"/>
        <scheme val="minor"/>
      </rPr>
      <t/>
    </r>
  </si>
  <si>
    <t>TrturSVE1B02G00128440</t>
  </si>
  <si>
    <t>Chr1B:5134667..5135986</t>
  </si>
  <si>
    <r>
      <rPr>
        <sz val="11"/>
        <color theme="1"/>
        <rFont val="Aptos Narrow"/>
        <family val="2"/>
      </rPr>
      <t>ω</t>
    </r>
    <r>
      <rPr>
        <sz val="12"/>
        <color theme="1"/>
        <rFont val="Calibri"/>
        <family val="2"/>
        <scheme val="minor"/>
      </rPr>
      <t>-B3</t>
    </r>
    <r>
      <rPr>
        <sz val="12"/>
        <color theme="1"/>
        <rFont val="Calibri"/>
        <family val="2"/>
        <scheme val="minor"/>
      </rPr>
      <t/>
    </r>
  </si>
  <si>
    <t>TrturSVE1B02G00128460*</t>
  </si>
  <si>
    <t>Chr1B:5147047..5148333</t>
  </si>
  <si>
    <r>
      <rPr>
        <sz val="11"/>
        <color theme="1"/>
        <rFont val="Aptos Narrow"/>
        <family val="2"/>
      </rPr>
      <t>ω</t>
    </r>
    <r>
      <rPr>
        <sz val="12"/>
        <color theme="1"/>
        <rFont val="Calibri"/>
        <family val="2"/>
        <scheme val="minor"/>
      </rPr>
      <t>-B4</t>
    </r>
    <r>
      <rPr>
        <sz val="12"/>
        <color theme="1"/>
        <rFont val="Calibri"/>
        <family val="2"/>
        <scheme val="minor"/>
      </rPr>
      <t/>
    </r>
  </si>
  <si>
    <t>TrturSVE1B02G00128490*</t>
  </si>
  <si>
    <t>Chr1B:5159394..5160728</t>
  </si>
  <si>
    <r>
      <rPr>
        <sz val="11"/>
        <color theme="1"/>
        <rFont val="Aptos Narrow"/>
        <family val="2"/>
      </rPr>
      <t>ω</t>
    </r>
    <r>
      <rPr>
        <sz val="12"/>
        <color theme="1"/>
        <rFont val="Calibri"/>
        <family val="2"/>
        <scheme val="minor"/>
      </rPr>
      <t>-B5</t>
    </r>
    <r>
      <rPr>
        <sz val="12"/>
        <color theme="1"/>
        <rFont val="Calibri"/>
        <family val="2"/>
        <scheme val="minor"/>
      </rPr>
      <t/>
    </r>
  </si>
  <si>
    <t>TrturSVE1B02G00128510*</t>
  </si>
  <si>
    <t>Chr1B:5178429..5179744</t>
  </si>
  <si>
    <r>
      <rPr>
        <sz val="11"/>
        <color theme="1"/>
        <rFont val="Aptos Narrow"/>
        <family val="2"/>
      </rPr>
      <t>ω</t>
    </r>
    <r>
      <rPr>
        <sz val="12"/>
        <color theme="1"/>
        <rFont val="Calibri"/>
        <family val="2"/>
        <scheme val="minor"/>
      </rPr>
      <t>-B6</t>
    </r>
    <r>
      <rPr>
        <sz val="12"/>
        <color theme="1"/>
        <rFont val="Calibri"/>
        <family val="2"/>
        <scheme val="minor"/>
      </rPr>
      <t/>
    </r>
  </si>
  <si>
    <t>TrturSVE1B02G00128520*</t>
  </si>
  <si>
    <t>Chr1B:5207782..5209156</t>
  </si>
  <si>
    <r>
      <rPr>
        <sz val="11"/>
        <color theme="1"/>
        <rFont val="Aptos Narrow"/>
        <family val="2"/>
      </rPr>
      <t>ω</t>
    </r>
    <r>
      <rPr>
        <sz val="12"/>
        <color theme="1"/>
        <rFont val="Calibri"/>
        <family val="2"/>
        <scheme val="minor"/>
      </rPr>
      <t>-B7</t>
    </r>
    <r>
      <rPr>
        <sz val="12"/>
        <color theme="1"/>
        <rFont val="Calibri"/>
        <family val="2"/>
        <scheme val="minor"/>
      </rPr>
      <t/>
    </r>
  </si>
  <si>
    <t>TrturSVE1B02G00128530*</t>
  </si>
  <si>
    <t>Chr1B:5217889..5219330</t>
  </si>
  <si>
    <r>
      <rPr>
        <sz val="11"/>
        <color theme="1"/>
        <rFont val="Aptos Narrow"/>
        <family val="2"/>
      </rPr>
      <t>ω</t>
    </r>
    <r>
      <rPr>
        <sz val="12"/>
        <color theme="1"/>
        <rFont val="Calibri"/>
        <family val="2"/>
        <scheme val="minor"/>
      </rPr>
      <t>-B8</t>
    </r>
    <r>
      <rPr>
        <sz val="12"/>
        <color theme="1"/>
        <rFont val="Calibri"/>
        <family val="2"/>
        <scheme val="minor"/>
      </rPr>
      <t/>
    </r>
  </si>
  <si>
    <t>TrturSVE1B02G00136430*</t>
  </si>
  <si>
    <t>Chr1B:21723274..21724476</t>
  </si>
  <si>
    <r>
      <rPr>
        <sz val="11"/>
        <color theme="1"/>
        <rFont val="Aptos Narrow"/>
        <family val="2"/>
      </rPr>
      <t>ω</t>
    </r>
    <r>
      <rPr>
        <sz val="12"/>
        <color theme="1"/>
        <rFont val="Calibri"/>
        <family val="2"/>
        <scheme val="minor"/>
      </rPr>
      <t>-B9</t>
    </r>
    <r>
      <rPr>
        <sz val="12"/>
        <color theme="1"/>
        <rFont val="Calibri"/>
        <family val="2"/>
        <scheme val="minor"/>
      </rPr>
      <t/>
    </r>
  </si>
  <si>
    <t>TrturSVE1B02G00136450*</t>
  </si>
  <si>
    <t>Chr1B:21742984..21744186</t>
  </si>
  <si>
    <t>HMW-glutenin (2 genes and 2 pseudogenes)</t>
  </si>
  <si>
    <t>HMW-A1</t>
  </si>
  <si>
    <t>TrturSVE1A02G00092790*</t>
  </si>
  <si>
    <t>Chr1A:514078885..514081378</t>
  </si>
  <si>
    <t>HMW-A2</t>
  </si>
  <si>
    <t>TrturSVE1A02G00092830*</t>
  </si>
  <si>
    <t>Chr1A:514268494..514278958</t>
  </si>
  <si>
    <t>HMW-B1</t>
  </si>
  <si>
    <t>TrturSVE1B02G00234400</t>
  </si>
  <si>
    <t>Chr1B:569262228..569264615</t>
  </si>
  <si>
    <t>HMW-B2</t>
  </si>
  <si>
    <t>TrturSVE1B02G00234490</t>
  </si>
  <si>
    <t>Chr1B:569444865..569447027</t>
  </si>
  <si>
    <t>LMW-glutenin (6 genes and 2 pseudogenes)</t>
  </si>
  <si>
    <t>LMW-A1</t>
  </si>
  <si>
    <t>TrturSVE1A02G00002290*</t>
  </si>
  <si>
    <t>Chr1A:8828373..8829386</t>
  </si>
  <si>
    <t>LMW-A2</t>
  </si>
  <si>
    <t>TrturSVE1A02G00002320</t>
  </si>
  <si>
    <t>Chr1A:8929518..8930684</t>
  </si>
  <si>
    <t>LMW-A3</t>
  </si>
  <si>
    <t>TrturSVE1A02G00003160</t>
  </si>
  <si>
    <t>Chr1A:10443503..10444408</t>
  </si>
  <si>
    <t>LMW-B1</t>
  </si>
  <si>
    <t>TrturSVE1B02G00128580</t>
  </si>
  <si>
    <t>Chr1B:5307343..5308521</t>
  </si>
  <si>
    <t>LMW-B2</t>
  </si>
  <si>
    <t>TrturSVE1B02G00128610</t>
  </si>
  <si>
    <t>Chr1B:5329192..5330373</t>
  </si>
  <si>
    <t>LMW-B3</t>
  </si>
  <si>
    <t>TrturSVE1B02G00128670</t>
  </si>
  <si>
    <t>Chr1B:5351062..5352240</t>
  </si>
  <si>
    <t>LMW-B4</t>
  </si>
  <si>
    <t>TrturSVE1B02G00129120</t>
  </si>
  <si>
    <t>Chr1B:6478430..6479482</t>
  </si>
  <si>
    <t>LMW-B5</t>
  </si>
  <si>
    <t>TrturSVE1B02G00136650*</t>
  </si>
  <si>
    <t>Chr1B:22049588..22050658</t>
  </si>
  <si>
    <t>Gliadin-like Avenin (14 genes and 3  pseudogeens)</t>
  </si>
  <si>
    <t>Av-A1</t>
  </si>
  <si>
    <t>TrturSVE1A02G00002200*</t>
  </si>
  <si>
    <t>Chr1A:8764118..8764870</t>
  </si>
  <si>
    <t>Av-A2</t>
  </si>
  <si>
    <t>TrturSVE1A02G00002220</t>
  </si>
  <si>
    <t>Chr1A:8767722..8768324</t>
  </si>
  <si>
    <t>Av-B1</t>
  </si>
  <si>
    <t>TrturSVE1B02G00128370*</t>
  </si>
  <si>
    <t>Chr1B:4963412..4963876</t>
  </si>
  <si>
    <t>Av-B2</t>
  </si>
  <si>
    <t>TrturSVE1B02G00128380</t>
  </si>
  <si>
    <t>Chr1B:4978142..4978753</t>
  </si>
  <si>
    <t>Av-A3</t>
  </si>
  <si>
    <t>TrturSVE4A02G01109990</t>
  </si>
  <si>
    <t>Chr4A:737454681..737455187</t>
  </si>
  <si>
    <t>Av-A4</t>
  </si>
  <si>
    <t>TrturSVE4A02G01110330</t>
  </si>
  <si>
    <t>Chr4A:738637835..738638341</t>
  </si>
  <si>
    <t>Av-A5</t>
  </si>
  <si>
    <t>TrturSVE4A02G01110430*</t>
  </si>
  <si>
    <t>Chr4A:739379005..739379485</t>
  </si>
  <si>
    <t>Av-A6</t>
  </si>
  <si>
    <t>TrturSVE4A02G01110460</t>
  </si>
  <si>
    <t>Chr4A:739384408..739384890</t>
  </si>
  <si>
    <t>Av-A7</t>
  </si>
  <si>
    <t>TrturSVE4A02G01110900</t>
  </si>
  <si>
    <t>Chr4A:740631450..740631968</t>
  </si>
  <si>
    <t>Av-A8</t>
  </si>
  <si>
    <t>TrturSVE4A02G01110910</t>
  </si>
  <si>
    <t>Chr4A:740635496..740636041</t>
  </si>
  <si>
    <t>Av-A9</t>
  </si>
  <si>
    <t>TrturSVE4A02G01110930</t>
  </si>
  <si>
    <t>Chr4A:740643370..740644212</t>
  </si>
  <si>
    <t>Av-A10</t>
  </si>
  <si>
    <t>TrturSVE4A02G01110960</t>
  </si>
  <si>
    <t>Chr4A:740707719..740708576</t>
  </si>
  <si>
    <t>Av-A11</t>
  </si>
  <si>
    <t>TrturSVE7A02G01858940</t>
  </si>
  <si>
    <t>Chr7A:15610597.15611451</t>
  </si>
  <si>
    <t>Av-A12</t>
  </si>
  <si>
    <t>TrturSVE7A02G01858990</t>
  </si>
  <si>
    <t>Chr7A:15671867.15672709</t>
  </si>
  <si>
    <t>Av-A13</t>
  </si>
  <si>
    <t>TrturSVE7A02G01859010</t>
  </si>
  <si>
    <t>Chr7A:15680428.15680955</t>
  </si>
  <si>
    <t>Av-A14</t>
  </si>
  <si>
    <t>TrturSVE7A02G01859020</t>
  </si>
  <si>
    <t>Chr7A:15684629.15685150</t>
  </si>
  <si>
    <t>Av-A15</t>
  </si>
  <si>
    <t>TrturSVE7A02G01859320</t>
  </si>
  <si>
    <t>Chr7A:16412009.164124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ptos Narrow"/>
      <family val="2"/>
    </font>
    <font>
      <sz val="9"/>
      <color theme="1"/>
      <name val="Segoe UI"/>
      <family val="2"/>
    </font>
    <font>
      <b/>
      <sz val="11"/>
      <color rgb="FF000000"/>
      <name val="Aptos"/>
    </font>
    <font>
      <sz val="11"/>
      <color rgb="FF242424"/>
      <name val="Aptos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rgb="FF000000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0" fontId="0" fillId="0" borderId="1" xfId="0" applyBorder="1"/>
    <xf numFmtId="0" fontId="1" fillId="3" borderId="2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center"/>
    </xf>
    <xf numFmtId="0" fontId="1" fillId="0" borderId="0" xfId="0" applyFont="1"/>
    <xf numFmtId="0" fontId="0" fillId="4" borderId="3" xfId="0" applyFill="1" applyBorder="1"/>
    <xf numFmtId="0" fontId="0" fillId="4" borderId="4" xfId="0" applyFill="1" applyBorder="1"/>
    <xf numFmtId="1" fontId="0" fillId="0" borderId="0" xfId="0" applyNumberFormat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0" borderId="0" xfId="0" applyAlignment="1">
      <alignment horizontal="left"/>
    </xf>
    <xf numFmtId="0" fontId="3" fillId="0" borderId="0" xfId="0" applyFont="1"/>
    <xf numFmtId="0" fontId="4" fillId="5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0" fontId="1" fillId="4" borderId="3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0" fontId="6" fillId="4" borderId="5" xfId="0" applyFont="1" applyFill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liadin-like Aven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3DP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17"/>
              <c:pt idx="0">
                <c:v>TrturSVE1A02G00002200*</c:v>
              </c:pt>
              <c:pt idx="1">
                <c:v>TrturSVE1A02G00002220</c:v>
              </c:pt>
              <c:pt idx="2">
                <c:v>TrturSVE1B02G00128370*</c:v>
              </c:pt>
              <c:pt idx="3">
                <c:v>TrturSVE1B02G00128380</c:v>
              </c:pt>
              <c:pt idx="4">
                <c:v>TrturSVE4A02G01109990</c:v>
              </c:pt>
              <c:pt idx="5">
                <c:v>TrturSVE4A02G01110330</c:v>
              </c:pt>
              <c:pt idx="6">
                <c:v>TrturSVE4A02G01110430*</c:v>
              </c:pt>
              <c:pt idx="7">
                <c:v>TrturSVE4A02G01110460</c:v>
              </c:pt>
              <c:pt idx="8">
                <c:v>TrturSVE4A02G01110900</c:v>
              </c:pt>
              <c:pt idx="9">
                <c:v>TrturSVE4A02G01110910</c:v>
              </c:pt>
              <c:pt idx="10">
                <c:v>TrturSVE4A02G01110930</c:v>
              </c:pt>
              <c:pt idx="11">
                <c:v>TrturSVE4A02G01110960</c:v>
              </c:pt>
              <c:pt idx="12">
                <c:v>TrturSVE7A02G01858940</c:v>
              </c:pt>
              <c:pt idx="13">
                <c:v>TrturSVE7A02G01858990</c:v>
              </c:pt>
              <c:pt idx="14">
                <c:v>TrturSVE7A02G01859010</c:v>
              </c:pt>
              <c:pt idx="15">
                <c:v>TrturSVE7A02G01859020</c:v>
              </c:pt>
              <c:pt idx="16">
                <c:v>TrturSVE7A02G01859320</c:v>
              </c:pt>
            </c:strLit>
          </c:cat>
          <c:val>
            <c:numLit>
              <c:formatCode>General</c:formatCode>
              <c:ptCount val="1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.133333333333333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.28333333333333299</c:v>
              </c:pt>
              <c:pt idx="9">
                <c:v>0.42666666666666703</c:v>
              </c:pt>
              <c:pt idx="10">
                <c:v>0.04</c:v>
              </c:pt>
              <c:pt idx="11">
                <c:v>0</c:v>
              </c:pt>
              <c:pt idx="12">
                <c:v>0</c:v>
              </c:pt>
              <c:pt idx="13">
                <c:v>0.04</c:v>
              </c:pt>
              <c:pt idx="14">
                <c:v>0</c:v>
              </c:pt>
              <c:pt idx="15">
                <c:v>0</c:v>
              </c:pt>
              <c:pt idx="16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31F2-4A76-97C8-5B1AB3F6BAE8}"/>
            </c:ext>
          </c:extLst>
        </c:ser>
        <c:ser>
          <c:idx val="1"/>
          <c:order val="1"/>
          <c:tx>
            <c:v>5DPA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17"/>
              <c:pt idx="0">
                <c:v>TrturSVE1A02G00002200*</c:v>
              </c:pt>
              <c:pt idx="1">
                <c:v>TrturSVE1A02G00002220</c:v>
              </c:pt>
              <c:pt idx="2">
                <c:v>TrturSVE1B02G00128370*</c:v>
              </c:pt>
              <c:pt idx="3">
                <c:v>TrturSVE1B02G00128380</c:v>
              </c:pt>
              <c:pt idx="4">
                <c:v>TrturSVE4A02G01109990</c:v>
              </c:pt>
              <c:pt idx="5">
                <c:v>TrturSVE4A02G01110330</c:v>
              </c:pt>
              <c:pt idx="6">
                <c:v>TrturSVE4A02G01110430*</c:v>
              </c:pt>
              <c:pt idx="7">
                <c:v>TrturSVE4A02G01110460</c:v>
              </c:pt>
              <c:pt idx="8">
                <c:v>TrturSVE4A02G01110900</c:v>
              </c:pt>
              <c:pt idx="9">
                <c:v>TrturSVE4A02G01110910</c:v>
              </c:pt>
              <c:pt idx="10">
                <c:v>TrturSVE4A02G01110930</c:v>
              </c:pt>
              <c:pt idx="11">
                <c:v>TrturSVE4A02G01110960</c:v>
              </c:pt>
              <c:pt idx="12">
                <c:v>TrturSVE7A02G01858940</c:v>
              </c:pt>
              <c:pt idx="13">
                <c:v>TrturSVE7A02G01858990</c:v>
              </c:pt>
              <c:pt idx="14">
                <c:v>TrturSVE7A02G01859010</c:v>
              </c:pt>
              <c:pt idx="15">
                <c:v>TrturSVE7A02G01859020</c:v>
              </c:pt>
              <c:pt idx="16">
                <c:v>TrturSVE7A02G01859320</c:v>
              </c:pt>
            </c:strLit>
          </c:cat>
          <c:val>
            <c:numLit>
              <c:formatCode>General</c:formatCode>
              <c:ptCount val="17"/>
              <c:pt idx="0">
                <c:v>0</c:v>
              </c:pt>
              <c:pt idx="1">
                <c:v>2.8066666666666702</c:v>
              </c:pt>
              <c:pt idx="2">
                <c:v>0.1</c:v>
              </c:pt>
              <c:pt idx="3">
                <c:v>0.18</c:v>
              </c:pt>
              <c:pt idx="4">
                <c:v>0</c:v>
              </c:pt>
              <c:pt idx="5">
                <c:v>0.223333333333333</c:v>
              </c:pt>
              <c:pt idx="6">
                <c:v>0</c:v>
              </c:pt>
              <c:pt idx="7">
                <c:v>0</c:v>
              </c:pt>
              <c:pt idx="8">
                <c:v>54.5566666666667</c:v>
              </c:pt>
              <c:pt idx="9">
                <c:v>19.1733333333333</c:v>
              </c:pt>
              <c:pt idx="10">
                <c:v>1.8433333333333299</c:v>
              </c:pt>
              <c:pt idx="11">
                <c:v>8.93</c:v>
              </c:pt>
              <c:pt idx="12">
                <c:v>0</c:v>
              </c:pt>
              <c:pt idx="13">
                <c:v>0.33</c:v>
              </c:pt>
              <c:pt idx="14">
                <c:v>24.536666666666701</c:v>
              </c:pt>
              <c:pt idx="15">
                <c:v>2.77</c:v>
              </c:pt>
              <c:pt idx="16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31F2-4A76-97C8-5B1AB3F6BAE8}"/>
            </c:ext>
          </c:extLst>
        </c:ser>
        <c:ser>
          <c:idx val="2"/>
          <c:order val="2"/>
          <c:tx>
            <c:v>11DPA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Lit>
              <c:ptCount val="17"/>
              <c:pt idx="0">
                <c:v>TrturSVE1A02G00002200*</c:v>
              </c:pt>
              <c:pt idx="1">
                <c:v>TrturSVE1A02G00002220</c:v>
              </c:pt>
              <c:pt idx="2">
                <c:v>TrturSVE1B02G00128370*</c:v>
              </c:pt>
              <c:pt idx="3">
                <c:v>TrturSVE1B02G00128380</c:v>
              </c:pt>
              <c:pt idx="4">
                <c:v>TrturSVE4A02G01109990</c:v>
              </c:pt>
              <c:pt idx="5">
                <c:v>TrturSVE4A02G01110330</c:v>
              </c:pt>
              <c:pt idx="6">
                <c:v>TrturSVE4A02G01110430*</c:v>
              </c:pt>
              <c:pt idx="7">
                <c:v>TrturSVE4A02G01110460</c:v>
              </c:pt>
              <c:pt idx="8">
                <c:v>TrturSVE4A02G01110900</c:v>
              </c:pt>
              <c:pt idx="9">
                <c:v>TrturSVE4A02G01110910</c:v>
              </c:pt>
              <c:pt idx="10">
                <c:v>TrturSVE4A02G01110930</c:v>
              </c:pt>
              <c:pt idx="11">
                <c:v>TrturSVE4A02G01110960</c:v>
              </c:pt>
              <c:pt idx="12">
                <c:v>TrturSVE7A02G01858940</c:v>
              </c:pt>
              <c:pt idx="13">
                <c:v>TrturSVE7A02G01858990</c:v>
              </c:pt>
              <c:pt idx="14">
                <c:v>TrturSVE7A02G01859010</c:v>
              </c:pt>
              <c:pt idx="15">
                <c:v>TrturSVE7A02G01859020</c:v>
              </c:pt>
              <c:pt idx="16">
                <c:v>TrturSVE7A02G01859320</c:v>
              </c:pt>
            </c:strLit>
          </c:cat>
          <c:val>
            <c:numLit>
              <c:formatCode>General</c:formatCode>
              <c:ptCount val="17"/>
              <c:pt idx="0">
                <c:v>7.3333333333333306E-2</c:v>
              </c:pt>
              <c:pt idx="1">
                <c:v>10595.24</c:v>
              </c:pt>
              <c:pt idx="2">
                <c:v>0.133333333333333</c:v>
              </c:pt>
              <c:pt idx="3">
                <c:v>5366.9133333333302</c:v>
              </c:pt>
              <c:pt idx="4">
                <c:v>133.99</c:v>
              </c:pt>
              <c:pt idx="5">
                <c:v>9.6199999999999992</c:v>
              </c:pt>
              <c:pt idx="6">
                <c:v>0</c:v>
              </c:pt>
              <c:pt idx="7">
                <c:v>0</c:v>
              </c:pt>
              <c:pt idx="8">
                <c:v>3064.2233333333302</c:v>
              </c:pt>
              <c:pt idx="9">
                <c:v>3936.9666666666699</c:v>
              </c:pt>
              <c:pt idx="10">
                <c:v>1843.95</c:v>
              </c:pt>
              <c:pt idx="11">
                <c:v>2950.5466666666698</c:v>
              </c:pt>
              <c:pt idx="12">
                <c:v>0</c:v>
              </c:pt>
              <c:pt idx="13">
                <c:v>2110.67</c:v>
              </c:pt>
              <c:pt idx="14">
                <c:v>2741.6666666666702</c:v>
              </c:pt>
              <c:pt idx="15">
                <c:v>1366.2733333333299</c:v>
              </c:pt>
              <c:pt idx="16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2-31F2-4A76-97C8-5B1AB3F6BAE8}"/>
            </c:ext>
          </c:extLst>
        </c:ser>
        <c:ser>
          <c:idx val="3"/>
          <c:order val="3"/>
          <c:tx>
            <c:v>16DPA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Lit>
              <c:ptCount val="17"/>
              <c:pt idx="0">
                <c:v>TrturSVE1A02G00002200*</c:v>
              </c:pt>
              <c:pt idx="1">
                <c:v>TrturSVE1A02G00002220</c:v>
              </c:pt>
              <c:pt idx="2">
                <c:v>TrturSVE1B02G00128370*</c:v>
              </c:pt>
              <c:pt idx="3">
                <c:v>TrturSVE1B02G00128380</c:v>
              </c:pt>
              <c:pt idx="4">
                <c:v>TrturSVE4A02G01109990</c:v>
              </c:pt>
              <c:pt idx="5">
                <c:v>TrturSVE4A02G01110330</c:v>
              </c:pt>
              <c:pt idx="6">
                <c:v>TrturSVE4A02G01110430*</c:v>
              </c:pt>
              <c:pt idx="7">
                <c:v>TrturSVE4A02G01110460</c:v>
              </c:pt>
              <c:pt idx="8">
                <c:v>TrturSVE4A02G01110900</c:v>
              </c:pt>
              <c:pt idx="9">
                <c:v>TrturSVE4A02G01110910</c:v>
              </c:pt>
              <c:pt idx="10">
                <c:v>TrturSVE4A02G01110930</c:v>
              </c:pt>
              <c:pt idx="11">
                <c:v>TrturSVE4A02G01110960</c:v>
              </c:pt>
              <c:pt idx="12">
                <c:v>TrturSVE7A02G01858940</c:v>
              </c:pt>
              <c:pt idx="13">
                <c:v>TrturSVE7A02G01858990</c:v>
              </c:pt>
              <c:pt idx="14">
                <c:v>TrturSVE7A02G01859010</c:v>
              </c:pt>
              <c:pt idx="15">
                <c:v>TrturSVE7A02G01859020</c:v>
              </c:pt>
              <c:pt idx="16">
                <c:v>TrturSVE7A02G01859320</c:v>
              </c:pt>
            </c:strLit>
          </c:cat>
          <c:val>
            <c:numLit>
              <c:formatCode>General</c:formatCode>
              <c:ptCount val="17"/>
              <c:pt idx="0">
                <c:v>0</c:v>
              </c:pt>
              <c:pt idx="1">
                <c:v>4595.5533333333296</c:v>
              </c:pt>
              <c:pt idx="2">
                <c:v>0</c:v>
              </c:pt>
              <c:pt idx="3">
                <c:v>2416.88666666667</c:v>
              </c:pt>
              <c:pt idx="4">
                <c:v>17.32</c:v>
              </c:pt>
              <c:pt idx="5">
                <c:v>2.4666666666666699</c:v>
              </c:pt>
              <c:pt idx="6">
                <c:v>0</c:v>
              </c:pt>
              <c:pt idx="7">
                <c:v>0</c:v>
              </c:pt>
              <c:pt idx="8">
                <c:v>1343.25</c:v>
              </c:pt>
              <c:pt idx="9">
                <c:v>1870.61</c:v>
              </c:pt>
              <c:pt idx="10">
                <c:v>965.10333333333301</c:v>
              </c:pt>
              <c:pt idx="11">
                <c:v>1024.02</c:v>
              </c:pt>
              <c:pt idx="12">
                <c:v>0</c:v>
              </c:pt>
              <c:pt idx="13">
                <c:v>1004.55</c:v>
              </c:pt>
              <c:pt idx="14">
                <c:v>1180.62666666667</c:v>
              </c:pt>
              <c:pt idx="15">
                <c:v>428.74</c:v>
              </c:pt>
              <c:pt idx="16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3-31F2-4A76-97C8-5B1AB3F6BAE8}"/>
            </c:ext>
          </c:extLst>
        </c:ser>
        <c:ser>
          <c:idx val="4"/>
          <c:order val="4"/>
          <c:tx>
            <c:v>21DP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Lit>
              <c:ptCount val="17"/>
              <c:pt idx="0">
                <c:v>TrturSVE1A02G00002200*</c:v>
              </c:pt>
              <c:pt idx="1">
                <c:v>TrturSVE1A02G00002220</c:v>
              </c:pt>
              <c:pt idx="2">
                <c:v>TrturSVE1B02G00128370*</c:v>
              </c:pt>
              <c:pt idx="3">
                <c:v>TrturSVE1B02G00128380</c:v>
              </c:pt>
              <c:pt idx="4">
                <c:v>TrturSVE4A02G01109990</c:v>
              </c:pt>
              <c:pt idx="5">
                <c:v>TrturSVE4A02G01110330</c:v>
              </c:pt>
              <c:pt idx="6">
                <c:v>TrturSVE4A02G01110430*</c:v>
              </c:pt>
              <c:pt idx="7">
                <c:v>TrturSVE4A02G01110460</c:v>
              </c:pt>
              <c:pt idx="8">
                <c:v>TrturSVE4A02G01110900</c:v>
              </c:pt>
              <c:pt idx="9">
                <c:v>TrturSVE4A02G01110910</c:v>
              </c:pt>
              <c:pt idx="10">
                <c:v>TrturSVE4A02G01110930</c:v>
              </c:pt>
              <c:pt idx="11">
                <c:v>TrturSVE4A02G01110960</c:v>
              </c:pt>
              <c:pt idx="12">
                <c:v>TrturSVE7A02G01858940</c:v>
              </c:pt>
              <c:pt idx="13">
                <c:v>TrturSVE7A02G01858990</c:v>
              </c:pt>
              <c:pt idx="14">
                <c:v>TrturSVE7A02G01859010</c:v>
              </c:pt>
              <c:pt idx="15">
                <c:v>TrturSVE7A02G01859020</c:v>
              </c:pt>
              <c:pt idx="16">
                <c:v>TrturSVE7A02G01859320</c:v>
              </c:pt>
            </c:strLit>
          </c:cat>
          <c:val>
            <c:numLit>
              <c:formatCode>General</c:formatCode>
              <c:ptCount val="17"/>
              <c:pt idx="0">
                <c:v>0</c:v>
              </c:pt>
              <c:pt idx="1">
                <c:v>5786.1966666666704</c:v>
              </c:pt>
              <c:pt idx="2">
                <c:v>0</c:v>
              </c:pt>
              <c:pt idx="3">
                <c:v>4005.53</c:v>
              </c:pt>
              <c:pt idx="4">
                <c:v>3.12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2074.5100000000002</c:v>
              </c:pt>
              <c:pt idx="9">
                <c:v>3780.06</c:v>
              </c:pt>
              <c:pt idx="10">
                <c:v>1530.17</c:v>
              </c:pt>
              <c:pt idx="11">
                <c:v>1722.55</c:v>
              </c:pt>
              <c:pt idx="12">
                <c:v>0</c:v>
              </c:pt>
              <c:pt idx="13">
                <c:v>1295.6199999999999</c:v>
              </c:pt>
              <c:pt idx="14">
                <c:v>2373.5433333333299</c:v>
              </c:pt>
              <c:pt idx="15">
                <c:v>718.31666666666695</c:v>
              </c:pt>
              <c:pt idx="16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4-31F2-4A76-97C8-5B1AB3F6BAE8}"/>
            </c:ext>
          </c:extLst>
        </c:ser>
        <c:ser>
          <c:idx val="5"/>
          <c:order val="5"/>
          <c:tx>
            <c:v>30DPA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Lit>
              <c:ptCount val="17"/>
              <c:pt idx="0">
                <c:v>TrturSVE1A02G00002200*</c:v>
              </c:pt>
              <c:pt idx="1">
                <c:v>TrturSVE1A02G00002220</c:v>
              </c:pt>
              <c:pt idx="2">
                <c:v>TrturSVE1B02G00128370*</c:v>
              </c:pt>
              <c:pt idx="3">
                <c:v>TrturSVE1B02G00128380</c:v>
              </c:pt>
              <c:pt idx="4">
                <c:v>TrturSVE4A02G01109990</c:v>
              </c:pt>
              <c:pt idx="5">
                <c:v>TrturSVE4A02G01110330</c:v>
              </c:pt>
              <c:pt idx="6">
                <c:v>TrturSVE4A02G01110430*</c:v>
              </c:pt>
              <c:pt idx="7">
                <c:v>TrturSVE4A02G01110460</c:v>
              </c:pt>
              <c:pt idx="8">
                <c:v>TrturSVE4A02G01110900</c:v>
              </c:pt>
              <c:pt idx="9">
                <c:v>TrturSVE4A02G01110910</c:v>
              </c:pt>
              <c:pt idx="10">
                <c:v>TrturSVE4A02G01110930</c:v>
              </c:pt>
              <c:pt idx="11">
                <c:v>TrturSVE4A02G01110960</c:v>
              </c:pt>
              <c:pt idx="12">
                <c:v>TrturSVE7A02G01858940</c:v>
              </c:pt>
              <c:pt idx="13">
                <c:v>TrturSVE7A02G01858990</c:v>
              </c:pt>
              <c:pt idx="14">
                <c:v>TrturSVE7A02G01859010</c:v>
              </c:pt>
              <c:pt idx="15">
                <c:v>TrturSVE7A02G01859020</c:v>
              </c:pt>
              <c:pt idx="16">
                <c:v>TrturSVE7A02G01859320</c:v>
              </c:pt>
            </c:strLit>
          </c:cat>
          <c:val>
            <c:numLit>
              <c:formatCode>General</c:formatCode>
              <c:ptCount val="17"/>
              <c:pt idx="0">
                <c:v>0</c:v>
              </c:pt>
              <c:pt idx="1">
                <c:v>5725.76</c:v>
              </c:pt>
              <c:pt idx="2">
                <c:v>0</c:v>
              </c:pt>
              <c:pt idx="3">
                <c:v>4830.41</c:v>
              </c:pt>
              <c:pt idx="4">
                <c:v>1.4</c:v>
              </c:pt>
              <c:pt idx="5">
                <c:v>0.67666666666666697</c:v>
              </c:pt>
              <c:pt idx="6">
                <c:v>0</c:v>
              </c:pt>
              <c:pt idx="7">
                <c:v>0</c:v>
              </c:pt>
              <c:pt idx="8">
                <c:v>3107.5433333333299</c:v>
              </c:pt>
              <c:pt idx="9">
                <c:v>6629.75</c:v>
              </c:pt>
              <c:pt idx="10">
                <c:v>1540.78666666667</c:v>
              </c:pt>
              <c:pt idx="11">
                <c:v>2363.9866666666699</c:v>
              </c:pt>
              <c:pt idx="12">
                <c:v>0</c:v>
              </c:pt>
              <c:pt idx="13">
                <c:v>861.06666666666695</c:v>
              </c:pt>
              <c:pt idx="14">
                <c:v>3642.6966666666699</c:v>
              </c:pt>
              <c:pt idx="15">
                <c:v>1063.20333333333</c:v>
              </c:pt>
              <c:pt idx="16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5-31F2-4A76-97C8-5B1AB3F6BA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696814415"/>
        <c:axId val="1189570991"/>
      </c:barChart>
      <c:catAx>
        <c:axId val="6968144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89570991"/>
        <c:crosses val="autoZero"/>
        <c:auto val="1"/>
        <c:lblAlgn val="ctr"/>
        <c:lblOffset val="100"/>
        <c:noMultiLvlLbl val="0"/>
      </c:catAx>
      <c:valAx>
        <c:axId val="118957099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96814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>
                <a:effectLst/>
              </a:rPr>
              <a:t>Delta-gliadin</a:t>
            </a:r>
            <a:r>
              <a:rPr lang="en-GB" sz="1400" b="0" i="0" u="none" strike="noStrike" baseline="0"/>
              <a:t>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3DP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3"/>
              <c:pt idx="0">
                <c:v>TrturSVE1A02G00002050*</c:v>
              </c:pt>
              <c:pt idx="1">
                <c:v>TrturSVE1A02G00002060*</c:v>
              </c:pt>
              <c:pt idx="2">
                <c:v>TrturSVE1B02G00128230*</c:v>
              </c:pt>
            </c:strLit>
          </c:cat>
          <c:val>
            <c:numLit>
              <c:formatCode>General</c:formatCode>
              <c:ptCount val="3"/>
              <c:pt idx="0">
                <c:v>0</c:v>
              </c:pt>
              <c:pt idx="1">
                <c:v>0</c:v>
              </c:pt>
              <c:pt idx="2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060B-4D00-B1E8-988D0B668FBE}"/>
            </c:ext>
          </c:extLst>
        </c:ser>
        <c:ser>
          <c:idx val="1"/>
          <c:order val="1"/>
          <c:tx>
            <c:v>5DPA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3"/>
              <c:pt idx="0">
                <c:v>TrturSVE1A02G00002050*</c:v>
              </c:pt>
              <c:pt idx="1">
                <c:v>TrturSVE1A02G00002060*</c:v>
              </c:pt>
              <c:pt idx="2">
                <c:v>TrturSVE1B02G00128230*</c:v>
              </c:pt>
            </c:strLit>
          </c:cat>
          <c:val>
            <c:numLit>
              <c:formatCode>General</c:formatCode>
              <c:ptCount val="3"/>
              <c:pt idx="0">
                <c:v>0.66</c:v>
              </c:pt>
              <c:pt idx="1">
                <c:v>0</c:v>
              </c:pt>
              <c:pt idx="2">
                <c:v>3.3333333333333298E-2</c:v>
              </c:pt>
            </c:numLit>
          </c:val>
          <c:extLst>
            <c:ext xmlns:c16="http://schemas.microsoft.com/office/drawing/2014/chart" uri="{C3380CC4-5D6E-409C-BE32-E72D297353CC}">
              <c16:uniqueId val="{00000001-060B-4D00-B1E8-988D0B668FBE}"/>
            </c:ext>
          </c:extLst>
        </c:ser>
        <c:ser>
          <c:idx val="2"/>
          <c:order val="2"/>
          <c:tx>
            <c:v>11DPA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Lit>
              <c:ptCount val="3"/>
              <c:pt idx="0">
                <c:v>TrturSVE1A02G00002050*</c:v>
              </c:pt>
              <c:pt idx="1">
                <c:v>TrturSVE1A02G00002060*</c:v>
              </c:pt>
              <c:pt idx="2">
                <c:v>TrturSVE1B02G00128230*</c:v>
              </c:pt>
            </c:strLit>
          </c:cat>
          <c:val>
            <c:numLit>
              <c:formatCode>General</c:formatCode>
              <c:ptCount val="3"/>
              <c:pt idx="0">
                <c:v>68.553333333333299</c:v>
              </c:pt>
              <c:pt idx="1">
                <c:v>0</c:v>
              </c:pt>
              <c:pt idx="2">
                <c:v>41.006666666666703</c:v>
              </c:pt>
            </c:numLit>
          </c:val>
          <c:extLst>
            <c:ext xmlns:c16="http://schemas.microsoft.com/office/drawing/2014/chart" uri="{C3380CC4-5D6E-409C-BE32-E72D297353CC}">
              <c16:uniqueId val="{00000002-060B-4D00-B1E8-988D0B668FBE}"/>
            </c:ext>
          </c:extLst>
        </c:ser>
        <c:ser>
          <c:idx val="3"/>
          <c:order val="3"/>
          <c:tx>
            <c:v>16DPA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Lit>
              <c:ptCount val="3"/>
              <c:pt idx="0">
                <c:v>TrturSVE1A02G00002050*</c:v>
              </c:pt>
              <c:pt idx="1">
                <c:v>TrturSVE1A02G00002060*</c:v>
              </c:pt>
              <c:pt idx="2">
                <c:v>TrturSVE1B02G00128230*</c:v>
              </c:pt>
            </c:strLit>
          </c:cat>
          <c:val>
            <c:numLit>
              <c:formatCode>General</c:formatCode>
              <c:ptCount val="3"/>
              <c:pt idx="0">
                <c:v>38.79</c:v>
              </c:pt>
              <c:pt idx="1">
                <c:v>0</c:v>
              </c:pt>
              <c:pt idx="2">
                <c:v>16.52</c:v>
              </c:pt>
            </c:numLit>
          </c:val>
          <c:extLst>
            <c:ext xmlns:c16="http://schemas.microsoft.com/office/drawing/2014/chart" uri="{C3380CC4-5D6E-409C-BE32-E72D297353CC}">
              <c16:uniqueId val="{00000003-060B-4D00-B1E8-988D0B668FBE}"/>
            </c:ext>
          </c:extLst>
        </c:ser>
        <c:ser>
          <c:idx val="4"/>
          <c:order val="4"/>
          <c:tx>
            <c:v>21DP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Lit>
              <c:ptCount val="3"/>
              <c:pt idx="0">
                <c:v>TrturSVE1A02G00002050*</c:v>
              </c:pt>
              <c:pt idx="1">
                <c:v>TrturSVE1A02G00002060*</c:v>
              </c:pt>
              <c:pt idx="2">
                <c:v>TrturSVE1B02G00128230*</c:v>
              </c:pt>
            </c:strLit>
          </c:cat>
          <c:val>
            <c:numLit>
              <c:formatCode>General</c:formatCode>
              <c:ptCount val="3"/>
              <c:pt idx="0">
                <c:v>121.893333333333</c:v>
              </c:pt>
              <c:pt idx="1">
                <c:v>5.3333333333333302E-2</c:v>
              </c:pt>
              <c:pt idx="2">
                <c:v>37.923333333333296</c:v>
              </c:pt>
            </c:numLit>
          </c:val>
          <c:extLst>
            <c:ext xmlns:c16="http://schemas.microsoft.com/office/drawing/2014/chart" uri="{C3380CC4-5D6E-409C-BE32-E72D297353CC}">
              <c16:uniqueId val="{00000004-060B-4D00-B1E8-988D0B668FBE}"/>
            </c:ext>
          </c:extLst>
        </c:ser>
        <c:ser>
          <c:idx val="5"/>
          <c:order val="5"/>
          <c:tx>
            <c:v>30DPA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Lit>
              <c:ptCount val="3"/>
              <c:pt idx="0">
                <c:v>TrturSVE1A02G00002050*</c:v>
              </c:pt>
              <c:pt idx="1">
                <c:v>TrturSVE1A02G00002060*</c:v>
              </c:pt>
              <c:pt idx="2">
                <c:v>TrturSVE1B02G00128230*</c:v>
              </c:pt>
            </c:strLit>
          </c:cat>
          <c:val>
            <c:numLit>
              <c:formatCode>General</c:formatCode>
              <c:ptCount val="3"/>
              <c:pt idx="0">
                <c:v>52.62</c:v>
              </c:pt>
              <c:pt idx="1">
                <c:v>0</c:v>
              </c:pt>
              <c:pt idx="2">
                <c:v>27.613333333333301</c:v>
              </c:pt>
            </c:numLit>
          </c:val>
          <c:extLst>
            <c:ext xmlns:c16="http://schemas.microsoft.com/office/drawing/2014/chart" uri="{C3380CC4-5D6E-409C-BE32-E72D297353CC}">
              <c16:uniqueId val="{00000005-060B-4D00-B1E8-988D0B668F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068372239"/>
        <c:axId val="1189626047"/>
      </c:barChart>
      <c:catAx>
        <c:axId val="10683722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89626047"/>
        <c:crosses val="autoZero"/>
        <c:auto val="1"/>
        <c:lblAlgn val="ctr"/>
        <c:lblOffset val="100"/>
        <c:noMultiLvlLbl val="0"/>
      </c:catAx>
      <c:valAx>
        <c:axId val="118962604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683722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>
                <a:effectLst/>
              </a:rPr>
              <a:t>Gamma-gliadin</a:t>
            </a:r>
            <a:r>
              <a:rPr lang="en-GB" sz="1400" b="0" i="0" u="none" strike="noStrike" baseline="0"/>
              <a:t>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3DP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9"/>
              <c:pt idx="0">
                <c:v>TrturSVE1A02G00002070</c:v>
              </c:pt>
              <c:pt idx="1">
                <c:v>TrturSVE1A02G00002090*</c:v>
              </c:pt>
              <c:pt idx="2">
                <c:v>TrturSVE1A02G00002150</c:v>
              </c:pt>
              <c:pt idx="3">
                <c:v>TrturSVE1A02G00002170</c:v>
              </c:pt>
              <c:pt idx="4">
                <c:v>TrturSVE1B02G00128220</c:v>
              </c:pt>
              <c:pt idx="5">
                <c:v>TrturSVE1B02G00128260</c:v>
              </c:pt>
              <c:pt idx="6">
                <c:v>TrturSVE1B02G00128310</c:v>
              </c:pt>
              <c:pt idx="7">
                <c:v>TrturSVE1B02G00128320*</c:v>
              </c:pt>
              <c:pt idx="8">
                <c:v>TrturSVE1B02G00128330</c:v>
              </c:pt>
            </c:strLit>
          </c:cat>
          <c:val>
            <c:numLit>
              <c:formatCode>General</c:formatCode>
              <c:ptCount val="9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.04</c:v>
              </c:pt>
            </c:numLit>
          </c:val>
          <c:extLst>
            <c:ext xmlns:c16="http://schemas.microsoft.com/office/drawing/2014/chart" uri="{C3380CC4-5D6E-409C-BE32-E72D297353CC}">
              <c16:uniqueId val="{00000000-3C33-4F2D-A6E0-BD7174C35FD0}"/>
            </c:ext>
          </c:extLst>
        </c:ser>
        <c:ser>
          <c:idx val="1"/>
          <c:order val="1"/>
          <c:tx>
            <c:v>5DPA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9"/>
              <c:pt idx="0">
                <c:v>TrturSVE1A02G00002070</c:v>
              </c:pt>
              <c:pt idx="1">
                <c:v>TrturSVE1A02G00002090*</c:v>
              </c:pt>
              <c:pt idx="2">
                <c:v>TrturSVE1A02G00002150</c:v>
              </c:pt>
              <c:pt idx="3">
                <c:v>TrturSVE1A02G00002170</c:v>
              </c:pt>
              <c:pt idx="4">
                <c:v>TrturSVE1B02G00128220</c:v>
              </c:pt>
              <c:pt idx="5">
                <c:v>TrturSVE1B02G00128260</c:v>
              </c:pt>
              <c:pt idx="6">
                <c:v>TrturSVE1B02G00128310</c:v>
              </c:pt>
              <c:pt idx="7">
                <c:v>TrturSVE1B02G00128320*</c:v>
              </c:pt>
              <c:pt idx="8">
                <c:v>TrturSVE1B02G00128330</c:v>
              </c:pt>
            </c:strLit>
          </c:cat>
          <c:val>
            <c:numLit>
              <c:formatCode>General</c:formatCode>
              <c:ptCount val="9"/>
              <c:pt idx="0">
                <c:v>0.95333333333333303</c:v>
              </c:pt>
              <c:pt idx="1">
                <c:v>0.103333333333333</c:v>
              </c:pt>
              <c:pt idx="2">
                <c:v>0.21333333333333299</c:v>
              </c:pt>
              <c:pt idx="3">
                <c:v>0.16666666666666699</c:v>
              </c:pt>
              <c:pt idx="4">
                <c:v>0.54666666666666697</c:v>
              </c:pt>
              <c:pt idx="5">
                <c:v>0.28999999999999998</c:v>
              </c:pt>
              <c:pt idx="6">
                <c:v>3.3333333333333298E-2</c:v>
              </c:pt>
              <c:pt idx="7">
                <c:v>0</c:v>
              </c:pt>
              <c:pt idx="8">
                <c:v>0.293333333333333</c:v>
              </c:pt>
            </c:numLit>
          </c:val>
          <c:extLst>
            <c:ext xmlns:c16="http://schemas.microsoft.com/office/drawing/2014/chart" uri="{C3380CC4-5D6E-409C-BE32-E72D297353CC}">
              <c16:uniqueId val="{00000001-3C33-4F2D-A6E0-BD7174C35FD0}"/>
            </c:ext>
          </c:extLst>
        </c:ser>
        <c:ser>
          <c:idx val="2"/>
          <c:order val="2"/>
          <c:tx>
            <c:v>11DPA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Lit>
              <c:ptCount val="9"/>
              <c:pt idx="0">
                <c:v>TrturSVE1A02G00002070</c:v>
              </c:pt>
              <c:pt idx="1">
                <c:v>TrturSVE1A02G00002090*</c:v>
              </c:pt>
              <c:pt idx="2">
                <c:v>TrturSVE1A02G00002150</c:v>
              </c:pt>
              <c:pt idx="3">
                <c:v>TrturSVE1A02G00002170</c:v>
              </c:pt>
              <c:pt idx="4">
                <c:v>TrturSVE1B02G00128220</c:v>
              </c:pt>
              <c:pt idx="5">
                <c:v>TrturSVE1B02G00128260</c:v>
              </c:pt>
              <c:pt idx="6">
                <c:v>TrturSVE1B02G00128310</c:v>
              </c:pt>
              <c:pt idx="7">
                <c:v>TrturSVE1B02G00128320*</c:v>
              </c:pt>
              <c:pt idx="8">
                <c:v>TrturSVE1B02G00128330</c:v>
              </c:pt>
            </c:strLit>
          </c:cat>
          <c:val>
            <c:numLit>
              <c:formatCode>General</c:formatCode>
              <c:ptCount val="9"/>
              <c:pt idx="0">
                <c:v>4995.6000000000004</c:v>
              </c:pt>
              <c:pt idx="1">
                <c:v>41.753333333333302</c:v>
              </c:pt>
              <c:pt idx="2">
                <c:v>2246.7600000000002</c:v>
              </c:pt>
              <c:pt idx="3">
                <c:v>172.01666666666699</c:v>
              </c:pt>
              <c:pt idx="4">
                <c:v>2148.5433333333299</c:v>
              </c:pt>
              <c:pt idx="5">
                <c:v>2028.0033333333299</c:v>
              </c:pt>
              <c:pt idx="6">
                <c:v>570.48</c:v>
              </c:pt>
              <c:pt idx="7">
                <c:v>9.2799999999999994</c:v>
              </c:pt>
              <c:pt idx="8">
                <c:v>2859.09666666667</c:v>
              </c:pt>
            </c:numLit>
          </c:val>
          <c:extLst>
            <c:ext xmlns:c16="http://schemas.microsoft.com/office/drawing/2014/chart" uri="{C3380CC4-5D6E-409C-BE32-E72D297353CC}">
              <c16:uniqueId val="{00000002-3C33-4F2D-A6E0-BD7174C35FD0}"/>
            </c:ext>
          </c:extLst>
        </c:ser>
        <c:ser>
          <c:idx val="3"/>
          <c:order val="3"/>
          <c:tx>
            <c:v>16DPA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Lit>
              <c:ptCount val="9"/>
              <c:pt idx="0">
                <c:v>TrturSVE1A02G00002070</c:v>
              </c:pt>
              <c:pt idx="1">
                <c:v>TrturSVE1A02G00002090*</c:v>
              </c:pt>
              <c:pt idx="2">
                <c:v>TrturSVE1A02G00002150</c:v>
              </c:pt>
              <c:pt idx="3">
                <c:v>TrturSVE1A02G00002170</c:v>
              </c:pt>
              <c:pt idx="4">
                <c:v>TrturSVE1B02G00128220</c:v>
              </c:pt>
              <c:pt idx="5">
                <c:v>TrturSVE1B02G00128260</c:v>
              </c:pt>
              <c:pt idx="6">
                <c:v>TrturSVE1B02G00128310</c:v>
              </c:pt>
              <c:pt idx="7">
                <c:v>TrturSVE1B02G00128320*</c:v>
              </c:pt>
              <c:pt idx="8">
                <c:v>TrturSVE1B02G00128330</c:v>
              </c:pt>
            </c:strLit>
          </c:cat>
          <c:val>
            <c:numLit>
              <c:formatCode>General</c:formatCode>
              <c:ptCount val="9"/>
              <c:pt idx="0">
                <c:v>3134.36666666667</c:v>
              </c:pt>
              <c:pt idx="1">
                <c:v>29.42</c:v>
              </c:pt>
              <c:pt idx="2">
                <c:v>633.95000000000005</c:v>
              </c:pt>
              <c:pt idx="3">
                <c:v>15.953333333333299</c:v>
              </c:pt>
              <c:pt idx="4">
                <c:v>1295.79</c:v>
              </c:pt>
              <c:pt idx="5">
                <c:v>542.04666666666697</c:v>
              </c:pt>
              <c:pt idx="6">
                <c:v>472.53</c:v>
              </c:pt>
              <c:pt idx="7">
                <c:v>5.7366666666666699</c:v>
              </c:pt>
              <c:pt idx="8">
                <c:v>1124.10666666667</c:v>
              </c:pt>
            </c:numLit>
          </c:val>
          <c:extLst>
            <c:ext xmlns:c16="http://schemas.microsoft.com/office/drawing/2014/chart" uri="{C3380CC4-5D6E-409C-BE32-E72D297353CC}">
              <c16:uniqueId val="{00000003-3C33-4F2D-A6E0-BD7174C35FD0}"/>
            </c:ext>
          </c:extLst>
        </c:ser>
        <c:ser>
          <c:idx val="4"/>
          <c:order val="4"/>
          <c:tx>
            <c:v>21DP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Lit>
              <c:ptCount val="9"/>
              <c:pt idx="0">
                <c:v>TrturSVE1A02G00002070</c:v>
              </c:pt>
              <c:pt idx="1">
                <c:v>TrturSVE1A02G00002090*</c:v>
              </c:pt>
              <c:pt idx="2">
                <c:v>TrturSVE1A02G00002150</c:v>
              </c:pt>
              <c:pt idx="3">
                <c:v>TrturSVE1A02G00002170</c:v>
              </c:pt>
              <c:pt idx="4">
                <c:v>TrturSVE1B02G00128220</c:v>
              </c:pt>
              <c:pt idx="5">
                <c:v>TrturSVE1B02G00128260</c:v>
              </c:pt>
              <c:pt idx="6">
                <c:v>TrturSVE1B02G00128310</c:v>
              </c:pt>
              <c:pt idx="7">
                <c:v>TrturSVE1B02G00128320*</c:v>
              </c:pt>
              <c:pt idx="8">
                <c:v>TrturSVE1B02G00128330</c:v>
              </c:pt>
            </c:strLit>
          </c:cat>
          <c:val>
            <c:numLit>
              <c:formatCode>General</c:formatCode>
              <c:ptCount val="9"/>
              <c:pt idx="0">
                <c:v>13117.37</c:v>
              </c:pt>
              <c:pt idx="1">
                <c:v>91.903333333333407</c:v>
              </c:pt>
              <c:pt idx="2">
                <c:v>2627.0266666666698</c:v>
              </c:pt>
              <c:pt idx="3">
                <c:v>119.756666666667</c:v>
              </c:pt>
              <c:pt idx="4">
                <c:v>2775.57666666667</c:v>
              </c:pt>
              <c:pt idx="5">
                <c:v>1796.54666666667</c:v>
              </c:pt>
              <c:pt idx="6">
                <c:v>2328.16</c:v>
              </c:pt>
              <c:pt idx="7">
                <c:v>17.920000000000002</c:v>
              </c:pt>
              <c:pt idx="8">
                <c:v>3981.0433333333299</c:v>
              </c:pt>
            </c:numLit>
          </c:val>
          <c:extLst>
            <c:ext xmlns:c16="http://schemas.microsoft.com/office/drawing/2014/chart" uri="{C3380CC4-5D6E-409C-BE32-E72D297353CC}">
              <c16:uniqueId val="{00000004-3C33-4F2D-A6E0-BD7174C35FD0}"/>
            </c:ext>
          </c:extLst>
        </c:ser>
        <c:ser>
          <c:idx val="5"/>
          <c:order val="5"/>
          <c:tx>
            <c:v>30DPA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Lit>
              <c:ptCount val="9"/>
              <c:pt idx="0">
                <c:v>TrturSVE1A02G00002070</c:v>
              </c:pt>
              <c:pt idx="1">
                <c:v>TrturSVE1A02G00002090*</c:v>
              </c:pt>
              <c:pt idx="2">
                <c:v>TrturSVE1A02G00002150</c:v>
              </c:pt>
              <c:pt idx="3">
                <c:v>TrturSVE1A02G00002170</c:v>
              </c:pt>
              <c:pt idx="4">
                <c:v>TrturSVE1B02G00128220</c:v>
              </c:pt>
              <c:pt idx="5">
                <c:v>TrturSVE1B02G00128260</c:v>
              </c:pt>
              <c:pt idx="6">
                <c:v>TrturSVE1B02G00128310</c:v>
              </c:pt>
              <c:pt idx="7">
                <c:v>TrturSVE1B02G00128320*</c:v>
              </c:pt>
              <c:pt idx="8">
                <c:v>TrturSVE1B02G00128330</c:v>
              </c:pt>
            </c:strLit>
          </c:cat>
          <c:val>
            <c:numLit>
              <c:formatCode>General</c:formatCode>
              <c:ptCount val="9"/>
              <c:pt idx="0">
                <c:v>7097.7966666666698</c:v>
              </c:pt>
              <c:pt idx="1">
                <c:v>57.473333333333301</c:v>
              </c:pt>
              <c:pt idx="2">
                <c:v>1745.5166666666701</c:v>
              </c:pt>
              <c:pt idx="3">
                <c:v>100.44</c:v>
              </c:pt>
              <c:pt idx="4">
                <c:v>1565.63666666667</c:v>
              </c:pt>
              <c:pt idx="5">
                <c:v>1439.07</c:v>
              </c:pt>
              <c:pt idx="6">
                <c:v>1459.22</c:v>
              </c:pt>
              <c:pt idx="7">
                <c:v>12.66</c:v>
              </c:pt>
              <c:pt idx="8">
                <c:v>2914.07666666667</c:v>
              </c:pt>
            </c:numLit>
          </c:val>
          <c:extLst>
            <c:ext xmlns:c16="http://schemas.microsoft.com/office/drawing/2014/chart" uri="{C3380CC4-5D6E-409C-BE32-E72D297353CC}">
              <c16:uniqueId val="{00000005-3C33-4F2D-A6E0-BD7174C35F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686683663"/>
        <c:axId val="1189616623"/>
      </c:barChart>
      <c:catAx>
        <c:axId val="686683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89616623"/>
        <c:crosses val="autoZero"/>
        <c:auto val="1"/>
        <c:lblAlgn val="ctr"/>
        <c:lblOffset val="100"/>
        <c:noMultiLvlLbl val="0"/>
      </c:catAx>
      <c:valAx>
        <c:axId val="118961662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866836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>
                <a:effectLst/>
              </a:rPr>
              <a:t>HMW-glutenin</a:t>
            </a:r>
            <a:r>
              <a:rPr lang="en-GB" sz="1400" b="0" i="0" u="none" strike="noStrike" baseline="0"/>
              <a:t>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3DP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4"/>
              <c:pt idx="0">
                <c:v>TrturSVE1A02G00092790*</c:v>
              </c:pt>
              <c:pt idx="1">
                <c:v>TrturSVE1A02G00092830*</c:v>
              </c:pt>
              <c:pt idx="2">
                <c:v>TrturSVE1B02G00234400</c:v>
              </c:pt>
              <c:pt idx="3">
                <c:v>TrturSVE1B02G00234490</c:v>
              </c:pt>
            </c:strLit>
          </c:cat>
          <c:val>
            <c:numLit>
              <c:formatCode>General</c:formatCode>
              <c:ptCount val="4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E0F5-4C70-BAB5-3D353869C219}"/>
            </c:ext>
          </c:extLst>
        </c:ser>
        <c:ser>
          <c:idx val="1"/>
          <c:order val="1"/>
          <c:tx>
            <c:v>5DPA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4"/>
              <c:pt idx="0">
                <c:v>TrturSVE1A02G00092790*</c:v>
              </c:pt>
              <c:pt idx="1">
                <c:v>TrturSVE1A02G00092830*</c:v>
              </c:pt>
              <c:pt idx="2">
                <c:v>TrturSVE1B02G00234400</c:v>
              </c:pt>
              <c:pt idx="3">
                <c:v>TrturSVE1B02G00234490</c:v>
              </c:pt>
            </c:strLit>
          </c:cat>
          <c:val>
            <c:numLit>
              <c:formatCode>General</c:formatCode>
              <c:ptCount val="4"/>
              <c:pt idx="0">
                <c:v>4.6666666666666697E-2</c:v>
              </c:pt>
              <c:pt idx="1">
                <c:v>5.6666666666666698E-2</c:v>
              </c:pt>
              <c:pt idx="2">
                <c:v>0</c:v>
              </c:pt>
              <c:pt idx="3">
                <c:v>0.67666666666666697</c:v>
              </c:pt>
            </c:numLit>
          </c:val>
          <c:extLst>
            <c:ext xmlns:c16="http://schemas.microsoft.com/office/drawing/2014/chart" uri="{C3380CC4-5D6E-409C-BE32-E72D297353CC}">
              <c16:uniqueId val="{00000001-E0F5-4C70-BAB5-3D353869C219}"/>
            </c:ext>
          </c:extLst>
        </c:ser>
        <c:ser>
          <c:idx val="2"/>
          <c:order val="2"/>
          <c:tx>
            <c:v>11DPA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Lit>
              <c:ptCount val="4"/>
              <c:pt idx="0">
                <c:v>TrturSVE1A02G00092790*</c:v>
              </c:pt>
              <c:pt idx="1">
                <c:v>TrturSVE1A02G00092830*</c:v>
              </c:pt>
              <c:pt idx="2">
                <c:v>TrturSVE1B02G00234400</c:v>
              </c:pt>
              <c:pt idx="3">
                <c:v>TrturSVE1B02G00234490</c:v>
              </c:pt>
            </c:strLit>
          </c:cat>
          <c:val>
            <c:numLit>
              <c:formatCode>General</c:formatCode>
              <c:ptCount val="4"/>
              <c:pt idx="0">
                <c:v>7.0433333333333303</c:v>
              </c:pt>
              <c:pt idx="1">
                <c:v>9.3533333333333299</c:v>
              </c:pt>
              <c:pt idx="2">
                <c:v>0</c:v>
              </c:pt>
              <c:pt idx="3">
                <c:v>567.61</c:v>
              </c:pt>
            </c:numLit>
          </c:val>
          <c:extLst>
            <c:ext xmlns:c16="http://schemas.microsoft.com/office/drawing/2014/chart" uri="{C3380CC4-5D6E-409C-BE32-E72D297353CC}">
              <c16:uniqueId val="{00000002-E0F5-4C70-BAB5-3D353869C219}"/>
            </c:ext>
          </c:extLst>
        </c:ser>
        <c:ser>
          <c:idx val="3"/>
          <c:order val="3"/>
          <c:tx>
            <c:v>16DPA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Lit>
              <c:ptCount val="4"/>
              <c:pt idx="0">
                <c:v>TrturSVE1A02G00092790*</c:v>
              </c:pt>
              <c:pt idx="1">
                <c:v>TrturSVE1A02G00092830*</c:v>
              </c:pt>
              <c:pt idx="2">
                <c:v>TrturSVE1B02G00234400</c:v>
              </c:pt>
              <c:pt idx="3">
                <c:v>TrturSVE1B02G00234490</c:v>
              </c:pt>
            </c:strLit>
          </c:cat>
          <c:val>
            <c:numLit>
              <c:formatCode>General</c:formatCode>
              <c:ptCount val="4"/>
              <c:pt idx="0">
                <c:v>4.0199999999999996</c:v>
              </c:pt>
              <c:pt idx="1">
                <c:v>6.2033333333333296</c:v>
              </c:pt>
              <c:pt idx="2">
                <c:v>0</c:v>
              </c:pt>
              <c:pt idx="3">
                <c:v>233.08666666666701</c:v>
              </c:pt>
            </c:numLit>
          </c:val>
          <c:extLst>
            <c:ext xmlns:c16="http://schemas.microsoft.com/office/drawing/2014/chart" uri="{C3380CC4-5D6E-409C-BE32-E72D297353CC}">
              <c16:uniqueId val="{00000003-E0F5-4C70-BAB5-3D353869C219}"/>
            </c:ext>
          </c:extLst>
        </c:ser>
        <c:ser>
          <c:idx val="4"/>
          <c:order val="4"/>
          <c:tx>
            <c:v>21DP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Lit>
              <c:ptCount val="4"/>
              <c:pt idx="0">
                <c:v>TrturSVE1A02G00092790*</c:v>
              </c:pt>
              <c:pt idx="1">
                <c:v>TrturSVE1A02G00092830*</c:v>
              </c:pt>
              <c:pt idx="2">
                <c:v>TrturSVE1B02G00234400</c:v>
              </c:pt>
              <c:pt idx="3">
                <c:v>TrturSVE1B02G00234490</c:v>
              </c:pt>
            </c:strLit>
          </c:cat>
          <c:val>
            <c:numLit>
              <c:formatCode>General</c:formatCode>
              <c:ptCount val="4"/>
              <c:pt idx="0">
                <c:v>14.0866666666667</c:v>
              </c:pt>
              <c:pt idx="1">
                <c:v>15.4333333333333</c:v>
              </c:pt>
              <c:pt idx="2">
                <c:v>0</c:v>
              </c:pt>
              <c:pt idx="3">
                <c:v>878.73666666666702</c:v>
              </c:pt>
            </c:numLit>
          </c:val>
          <c:extLst>
            <c:ext xmlns:c16="http://schemas.microsoft.com/office/drawing/2014/chart" uri="{C3380CC4-5D6E-409C-BE32-E72D297353CC}">
              <c16:uniqueId val="{00000004-E0F5-4C70-BAB5-3D353869C219}"/>
            </c:ext>
          </c:extLst>
        </c:ser>
        <c:ser>
          <c:idx val="5"/>
          <c:order val="5"/>
          <c:tx>
            <c:v>30DPA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Lit>
              <c:ptCount val="4"/>
              <c:pt idx="0">
                <c:v>TrturSVE1A02G00092790*</c:v>
              </c:pt>
              <c:pt idx="1">
                <c:v>TrturSVE1A02G00092830*</c:v>
              </c:pt>
              <c:pt idx="2">
                <c:v>TrturSVE1B02G00234400</c:v>
              </c:pt>
              <c:pt idx="3">
                <c:v>TrturSVE1B02G00234490</c:v>
              </c:pt>
            </c:strLit>
          </c:cat>
          <c:val>
            <c:numLit>
              <c:formatCode>General</c:formatCode>
              <c:ptCount val="4"/>
              <c:pt idx="0">
                <c:v>20.926666666666701</c:v>
              </c:pt>
              <c:pt idx="1">
                <c:v>17.216666666666701</c:v>
              </c:pt>
              <c:pt idx="2">
                <c:v>0</c:v>
              </c:pt>
              <c:pt idx="3">
                <c:v>1090.44</c:v>
              </c:pt>
            </c:numLit>
          </c:val>
          <c:extLst>
            <c:ext xmlns:c16="http://schemas.microsoft.com/office/drawing/2014/chart" uri="{C3380CC4-5D6E-409C-BE32-E72D297353CC}">
              <c16:uniqueId val="{00000005-E0F5-4C70-BAB5-3D353869C219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Lit>
              <c:ptCount val="4"/>
              <c:pt idx="0">
                <c:v>TrturSVE1A02G00092790*</c:v>
              </c:pt>
              <c:pt idx="1">
                <c:v>TrturSVE1A02G00092830*</c:v>
              </c:pt>
              <c:pt idx="2">
                <c:v>TrturSVE1B02G00234400</c:v>
              </c:pt>
              <c:pt idx="3">
                <c:v>TrturSVE1B02G00234490</c:v>
              </c:pt>
            </c:strLit>
          </c:cat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6-E0F5-4C70-BAB5-3D353869C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068382799"/>
        <c:axId val="1019912799"/>
      </c:barChart>
      <c:catAx>
        <c:axId val="10683827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19912799"/>
        <c:crosses val="autoZero"/>
        <c:auto val="1"/>
        <c:lblAlgn val="ctr"/>
        <c:lblOffset val="100"/>
        <c:noMultiLvlLbl val="0"/>
      </c:catAx>
      <c:valAx>
        <c:axId val="10199127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68382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>
                <a:effectLst/>
              </a:rPr>
              <a:t>LMW-glutenin</a:t>
            </a:r>
            <a:r>
              <a:rPr lang="en-GB" sz="1400" b="0" i="0" u="none" strike="noStrike" baseline="0"/>
              <a:t>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3DP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TrturSVE1A02G00002290*</c:v>
              </c:pt>
              <c:pt idx="1">
                <c:v>TrturSVE1A02G00002320</c:v>
              </c:pt>
              <c:pt idx="2">
                <c:v>TrturSVE1A02G00003160</c:v>
              </c:pt>
              <c:pt idx="3">
                <c:v>TrturSVE1B02G00128580</c:v>
              </c:pt>
              <c:pt idx="4">
                <c:v>TrturSVE1B02G00128610</c:v>
              </c:pt>
              <c:pt idx="5">
                <c:v>TrturSVE1B02G00128670</c:v>
              </c:pt>
              <c:pt idx="6">
                <c:v>TrturSVE1B02G00129120</c:v>
              </c:pt>
              <c:pt idx="7">
                <c:v>TrturSVE1B02G00136650*</c:v>
              </c:pt>
            </c:strLit>
          </c:cat>
          <c:val>
            <c:numLit>
              <c:formatCode>General</c:formatCode>
              <c:ptCount val="8"/>
              <c:pt idx="0">
                <c:v>0.03</c:v>
              </c:pt>
              <c:pt idx="1">
                <c:v>5.3333333333333302E-2</c:v>
              </c:pt>
              <c:pt idx="2">
                <c:v>0.10666666666666701</c:v>
              </c:pt>
              <c:pt idx="3">
                <c:v>0.05</c:v>
              </c:pt>
              <c:pt idx="4">
                <c:v>0</c:v>
              </c:pt>
              <c:pt idx="5">
                <c:v>0</c:v>
              </c:pt>
              <c:pt idx="6">
                <c:v>0.12</c:v>
              </c:pt>
              <c:pt idx="7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6E6B-42D8-8B6C-323A65DC8C5B}"/>
            </c:ext>
          </c:extLst>
        </c:ser>
        <c:ser>
          <c:idx val="1"/>
          <c:order val="1"/>
          <c:tx>
            <c:v>5DPA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TrturSVE1A02G00002290*</c:v>
              </c:pt>
              <c:pt idx="1">
                <c:v>TrturSVE1A02G00002320</c:v>
              </c:pt>
              <c:pt idx="2">
                <c:v>TrturSVE1A02G00003160</c:v>
              </c:pt>
              <c:pt idx="3">
                <c:v>TrturSVE1B02G00128580</c:v>
              </c:pt>
              <c:pt idx="4">
                <c:v>TrturSVE1B02G00128610</c:v>
              </c:pt>
              <c:pt idx="5">
                <c:v>TrturSVE1B02G00128670</c:v>
              </c:pt>
              <c:pt idx="6">
                <c:v>TrturSVE1B02G00129120</c:v>
              </c:pt>
              <c:pt idx="7">
                <c:v>TrturSVE1B02G00136650*</c:v>
              </c:pt>
            </c:strLit>
          </c:cat>
          <c:val>
            <c:numLit>
              <c:formatCode>General</c:formatCode>
              <c:ptCount val="8"/>
              <c:pt idx="0">
                <c:v>8.5399999999999991</c:v>
              </c:pt>
              <c:pt idx="1">
                <c:v>32.293333333333301</c:v>
              </c:pt>
              <c:pt idx="2">
                <c:v>30.813333333333301</c:v>
              </c:pt>
              <c:pt idx="3">
                <c:v>3.46</c:v>
              </c:pt>
              <c:pt idx="4">
                <c:v>0</c:v>
              </c:pt>
              <c:pt idx="5">
                <c:v>0</c:v>
              </c:pt>
              <c:pt idx="6">
                <c:v>0.95</c:v>
              </c:pt>
              <c:pt idx="7">
                <c:v>0.80666666666666698</c:v>
              </c:pt>
            </c:numLit>
          </c:val>
          <c:extLst>
            <c:ext xmlns:c16="http://schemas.microsoft.com/office/drawing/2014/chart" uri="{C3380CC4-5D6E-409C-BE32-E72D297353CC}">
              <c16:uniqueId val="{00000001-6E6B-42D8-8B6C-323A65DC8C5B}"/>
            </c:ext>
          </c:extLst>
        </c:ser>
        <c:ser>
          <c:idx val="2"/>
          <c:order val="2"/>
          <c:tx>
            <c:v>11DPA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TrturSVE1A02G00002290*</c:v>
              </c:pt>
              <c:pt idx="1">
                <c:v>TrturSVE1A02G00002320</c:v>
              </c:pt>
              <c:pt idx="2">
                <c:v>TrturSVE1A02G00003160</c:v>
              </c:pt>
              <c:pt idx="3">
                <c:v>TrturSVE1B02G00128580</c:v>
              </c:pt>
              <c:pt idx="4">
                <c:v>TrturSVE1B02G00128610</c:v>
              </c:pt>
              <c:pt idx="5">
                <c:v>TrturSVE1B02G00128670</c:v>
              </c:pt>
              <c:pt idx="6">
                <c:v>TrturSVE1B02G00129120</c:v>
              </c:pt>
              <c:pt idx="7">
                <c:v>TrturSVE1B02G00136650*</c:v>
              </c:pt>
            </c:strLit>
          </c:cat>
          <c:val>
            <c:numLit>
              <c:formatCode>General</c:formatCode>
              <c:ptCount val="8"/>
              <c:pt idx="0">
                <c:v>262.77999999999997</c:v>
              </c:pt>
              <c:pt idx="1">
                <c:v>5964.1266666666697</c:v>
              </c:pt>
              <c:pt idx="2">
                <c:v>6034.4566666666697</c:v>
              </c:pt>
              <c:pt idx="3">
                <c:v>3324.57</c:v>
              </c:pt>
              <c:pt idx="4">
                <c:v>1.35666666666667</c:v>
              </c:pt>
              <c:pt idx="5">
                <c:v>1.2366666666666699</c:v>
              </c:pt>
              <c:pt idx="6">
                <c:v>15408.003333333299</c:v>
              </c:pt>
              <c:pt idx="7">
                <c:v>117.99</c:v>
              </c:pt>
            </c:numLit>
          </c:val>
          <c:extLst>
            <c:ext xmlns:c16="http://schemas.microsoft.com/office/drawing/2014/chart" uri="{C3380CC4-5D6E-409C-BE32-E72D297353CC}">
              <c16:uniqueId val="{00000002-6E6B-42D8-8B6C-323A65DC8C5B}"/>
            </c:ext>
          </c:extLst>
        </c:ser>
        <c:ser>
          <c:idx val="3"/>
          <c:order val="3"/>
          <c:tx>
            <c:v>16DPA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TrturSVE1A02G00002290*</c:v>
              </c:pt>
              <c:pt idx="1">
                <c:v>TrturSVE1A02G00002320</c:v>
              </c:pt>
              <c:pt idx="2">
                <c:v>TrturSVE1A02G00003160</c:v>
              </c:pt>
              <c:pt idx="3">
                <c:v>TrturSVE1B02G00128580</c:v>
              </c:pt>
              <c:pt idx="4">
                <c:v>TrturSVE1B02G00128610</c:v>
              </c:pt>
              <c:pt idx="5">
                <c:v>TrturSVE1B02G00128670</c:v>
              </c:pt>
              <c:pt idx="6">
                <c:v>TrturSVE1B02G00129120</c:v>
              </c:pt>
              <c:pt idx="7">
                <c:v>TrturSVE1B02G00136650*</c:v>
              </c:pt>
            </c:strLit>
          </c:cat>
          <c:val>
            <c:numLit>
              <c:formatCode>General</c:formatCode>
              <c:ptCount val="8"/>
              <c:pt idx="0">
                <c:v>150.816666666667</c:v>
              </c:pt>
              <c:pt idx="1">
                <c:v>2091.2966666666698</c:v>
              </c:pt>
              <c:pt idx="2">
                <c:v>2991.93</c:v>
              </c:pt>
              <c:pt idx="3">
                <c:v>2887.5833333333298</c:v>
              </c:pt>
              <c:pt idx="4">
                <c:v>1.46</c:v>
              </c:pt>
              <c:pt idx="5">
                <c:v>0.38666666666666699</c:v>
              </c:pt>
              <c:pt idx="6">
                <c:v>8325.8133333333299</c:v>
              </c:pt>
              <c:pt idx="7">
                <c:v>60.85</c:v>
              </c:pt>
            </c:numLit>
          </c:val>
          <c:extLst>
            <c:ext xmlns:c16="http://schemas.microsoft.com/office/drawing/2014/chart" uri="{C3380CC4-5D6E-409C-BE32-E72D297353CC}">
              <c16:uniqueId val="{00000003-6E6B-42D8-8B6C-323A65DC8C5B}"/>
            </c:ext>
          </c:extLst>
        </c:ser>
        <c:ser>
          <c:idx val="4"/>
          <c:order val="4"/>
          <c:tx>
            <c:v>21DP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TrturSVE1A02G00002290*</c:v>
              </c:pt>
              <c:pt idx="1">
                <c:v>TrturSVE1A02G00002320</c:v>
              </c:pt>
              <c:pt idx="2">
                <c:v>TrturSVE1A02G00003160</c:v>
              </c:pt>
              <c:pt idx="3">
                <c:v>TrturSVE1B02G00128580</c:v>
              </c:pt>
              <c:pt idx="4">
                <c:v>TrturSVE1B02G00128610</c:v>
              </c:pt>
              <c:pt idx="5">
                <c:v>TrturSVE1B02G00128670</c:v>
              </c:pt>
              <c:pt idx="6">
                <c:v>TrturSVE1B02G00129120</c:v>
              </c:pt>
              <c:pt idx="7">
                <c:v>TrturSVE1B02G00136650*</c:v>
              </c:pt>
            </c:strLit>
          </c:cat>
          <c:val>
            <c:numLit>
              <c:formatCode>General</c:formatCode>
              <c:ptCount val="8"/>
              <c:pt idx="0">
                <c:v>310.97333333333302</c:v>
              </c:pt>
              <c:pt idx="1">
                <c:v>8489.6666666666697</c:v>
              </c:pt>
              <c:pt idx="2">
                <c:v>6138.6466666666702</c:v>
              </c:pt>
              <c:pt idx="3">
                <c:v>8618.2166666666708</c:v>
              </c:pt>
              <c:pt idx="4">
                <c:v>2.2233333333333301</c:v>
              </c:pt>
              <c:pt idx="5">
                <c:v>3.73</c:v>
              </c:pt>
              <c:pt idx="6">
                <c:v>25490.243333333299</c:v>
              </c:pt>
              <c:pt idx="7">
                <c:v>136.22999999999999</c:v>
              </c:pt>
            </c:numLit>
          </c:val>
          <c:extLst>
            <c:ext xmlns:c16="http://schemas.microsoft.com/office/drawing/2014/chart" uri="{C3380CC4-5D6E-409C-BE32-E72D297353CC}">
              <c16:uniqueId val="{00000004-6E6B-42D8-8B6C-323A65DC8C5B}"/>
            </c:ext>
          </c:extLst>
        </c:ser>
        <c:ser>
          <c:idx val="5"/>
          <c:order val="5"/>
          <c:tx>
            <c:v>30DPA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Lit>
              <c:ptCount val="8"/>
              <c:pt idx="0">
                <c:v>TrturSVE1A02G00002290*</c:v>
              </c:pt>
              <c:pt idx="1">
                <c:v>TrturSVE1A02G00002320</c:v>
              </c:pt>
              <c:pt idx="2">
                <c:v>TrturSVE1A02G00003160</c:v>
              </c:pt>
              <c:pt idx="3">
                <c:v>TrturSVE1B02G00128580</c:v>
              </c:pt>
              <c:pt idx="4">
                <c:v>TrturSVE1B02G00128610</c:v>
              </c:pt>
              <c:pt idx="5">
                <c:v>TrturSVE1B02G00128670</c:v>
              </c:pt>
              <c:pt idx="6">
                <c:v>TrturSVE1B02G00129120</c:v>
              </c:pt>
              <c:pt idx="7">
                <c:v>TrturSVE1B02G00136650*</c:v>
              </c:pt>
            </c:strLit>
          </c:cat>
          <c:val>
            <c:numLit>
              <c:formatCode>General</c:formatCode>
              <c:ptCount val="8"/>
              <c:pt idx="0">
                <c:v>191.01</c:v>
              </c:pt>
              <c:pt idx="1">
                <c:v>6066.9333333333298</c:v>
              </c:pt>
              <c:pt idx="2">
                <c:v>7073.01</c:v>
              </c:pt>
              <c:pt idx="3">
                <c:v>5774.87</c:v>
              </c:pt>
              <c:pt idx="4">
                <c:v>2.2766666666666699</c:v>
              </c:pt>
              <c:pt idx="5">
                <c:v>1.3233333333333299</c:v>
              </c:pt>
              <c:pt idx="6">
                <c:v>19789.023333333302</c:v>
              </c:pt>
              <c:pt idx="7">
                <c:v>56.52</c:v>
              </c:pt>
            </c:numLit>
          </c:val>
          <c:extLst>
            <c:ext xmlns:c16="http://schemas.microsoft.com/office/drawing/2014/chart" uri="{C3380CC4-5D6E-409C-BE32-E72D297353CC}">
              <c16:uniqueId val="{00000005-6E6B-42D8-8B6C-323A65DC8C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587040431"/>
        <c:axId val="1189613151"/>
      </c:barChart>
      <c:catAx>
        <c:axId val="587040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89613151"/>
        <c:crosses val="autoZero"/>
        <c:auto val="1"/>
        <c:lblAlgn val="ctr"/>
        <c:lblOffset val="100"/>
        <c:noMultiLvlLbl val="0"/>
      </c:catAx>
      <c:valAx>
        <c:axId val="118961315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870404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>
                <a:effectLst/>
              </a:rPr>
              <a:t>Omega-gliadin</a:t>
            </a:r>
            <a:r>
              <a:rPr lang="en-GB" sz="1400" b="0" i="0" u="none" strike="noStrike" baseline="0"/>
              <a:t>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3DP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14"/>
              <c:pt idx="0">
                <c:v>TrturSVE1A02G00001550*</c:v>
              </c:pt>
              <c:pt idx="1">
                <c:v>TrturSVE1A02G00001580*</c:v>
              </c:pt>
              <c:pt idx="2">
                <c:v>TrturSVE1A02G00001600*</c:v>
              </c:pt>
              <c:pt idx="3">
                <c:v>TrturSVE1A02G00001770</c:v>
              </c:pt>
              <c:pt idx="4">
                <c:v>TrturSVE1A02G00008420*</c:v>
              </c:pt>
              <c:pt idx="5">
                <c:v>TrturSVE1B02G00128420*</c:v>
              </c:pt>
              <c:pt idx="6">
                <c:v>TrturSVE1B02G00128440</c:v>
              </c:pt>
              <c:pt idx="7">
                <c:v>TrturSVE1B02G00128460*</c:v>
              </c:pt>
              <c:pt idx="8">
                <c:v>TrturSVE1B02G00128490*</c:v>
              </c:pt>
              <c:pt idx="9">
                <c:v>TrturSVE1B02G00128510*</c:v>
              </c:pt>
              <c:pt idx="10">
                <c:v>TrturSVE1B02G00128520*</c:v>
              </c:pt>
              <c:pt idx="11">
                <c:v>TrturSVE1B02G00128530*</c:v>
              </c:pt>
              <c:pt idx="12">
                <c:v>TrturSVE1B02G00136430*</c:v>
              </c:pt>
              <c:pt idx="13">
                <c:v>TrturSVE1B02G00136450*</c:v>
              </c:pt>
            </c:strLit>
          </c:cat>
          <c:val>
            <c:numLit>
              <c:formatCode>General</c:formatCode>
              <c:ptCount val="14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E458-4374-A65E-098F01BC7BFC}"/>
            </c:ext>
          </c:extLst>
        </c:ser>
        <c:ser>
          <c:idx val="1"/>
          <c:order val="1"/>
          <c:tx>
            <c:v>5DPA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14"/>
              <c:pt idx="0">
                <c:v>TrturSVE1A02G00001550*</c:v>
              </c:pt>
              <c:pt idx="1">
                <c:v>TrturSVE1A02G00001580*</c:v>
              </c:pt>
              <c:pt idx="2">
                <c:v>TrturSVE1A02G00001600*</c:v>
              </c:pt>
              <c:pt idx="3">
                <c:v>TrturSVE1A02G00001770</c:v>
              </c:pt>
              <c:pt idx="4">
                <c:v>TrturSVE1A02G00008420*</c:v>
              </c:pt>
              <c:pt idx="5">
                <c:v>TrturSVE1B02G00128420*</c:v>
              </c:pt>
              <c:pt idx="6">
                <c:v>TrturSVE1B02G00128440</c:v>
              </c:pt>
              <c:pt idx="7">
                <c:v>TrturSVE1B02G00128460*</c:v>
              </c:pt>
              <c:pt idx="8">
                <c:v>TrturSVE1B02G00128490*</c:v>
              </c:pt>
              <c:pt idx="9">
                <c:v>TrturSVE1B02G00128510*</c:v>
              </c:pt>
              <c:pt idx="10">
                <c:v>TrturSVE1B02G00128520*</c:v>
              </c:pt>
              <c:pt idx="11">
                <c:v>TrturSVE1B02G00128530*</c:v>
              </c:pt>
              <c:pt idx="12">
                <c:v>TrturSVE1B02G00136430*</c:v>
              </c:pt>
              <c:pt idx="13">
                <c:v>TrturSVE1B02G00136450*</c:v>
              </c:pt>
            </c:strLit>
          </c:cat>
          <c:val>
            <c:numLit>
              <c:formatCode>General</c:formatCode>
              <c:ptCount val="14"/>
              <c:pt idx="0">
                <c:v>0.03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.02</c:v>
              </c:pt>
              <c:pt idx="8">
                <c:v>0.193333333333333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E458-4374-A65E-098F01BC7BFC}"/>
            </c:ext>
          </c:extLst>
        </c:ser>
        <c:ser>
          <c:idx val="2"/>
          <c:order val="2"/>
          <c:tx>
            <c:v>11DPA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Lit>
              <c:ptCount val="14"/>
              <c:pt idx="0">
                <c:v>TrturSVE1A02G00001550*</c:v>
              </c:pt>
              <c:pt idx="1">
                <c:v>TrturSVE1A02G00001580*</c:v>
              </c:pt>
              <c:pt idx="2">
                <c:v>TrturSVE1A02G00001600*</c:v>
              </c:pt>
              <c:pt idx="3">
                <c:v>TrturSVE1A02G00001770</c:v>
              </c:pt>
              <c:pt idx="4">
                <c:v>TrturSVE1A02G00008420*</c:v>
              </c:pt>
              <c:pt idx="5">
                <c:v>TrturSVE1B02G00128420*</c:v>
              </c:pt>
              <c:pt idx="6">
                <c:v>TrturSVE1B02G00128440</c:v>
              </c:pt>
              <c:pt idx="7">
                <c:v>TrturSVE1B02G00128460*</c:v>
              </c:pt>
              <c:pt idx="8">
                <c:v>TrturSVE1B02G00128490*</c:v>
              </c:pt>
              <c:pt idx="9">
                <c:v>TrturSVE1B02G00128510*</c:v>
              </c:pt>
              <c:pt idx="10">
                <c:v>TrturSVE1B02G00128520*</c:v>
              </c:pt>
              <c:pt idx="11">
                <c:v>TrturSVE1B02G00128530*</c:v>
              </c:pt>
              <c:pt idx="12">
                <c:v>TrturSVE1B02G00136430*</c:v>
              </c:pt>
              <c:pt idx="13">
                <c:v>TrturSVE1B02G00136450*</c:v>
              </c:pt>
            </c:strLit>
          </c:cat>
          <c:val>
            <c:numLit>
              <c:formatCode>General</c:formatCode>
              <c:ptCount val="14"/>
              <c:pt idx="0">
                <c:v>43.36</c:v>
              </c:pt>
              <c:pt idx="1">
                <c:v>10.453333333333299</c:v>
              </c:pt>
              <c:pt idx="2">
                <c:v>14.213333333333299</c:v>
              </c:pt>
              <c:pt idx="3">
                <c:v>4.03</c:v>
              </c:pt>
              <c:pt idx="4">
                <c:v>1.2933333333333299</c:v>
              </c:pt>
              <c:pt idx="5">
                <c:v>0</c:v>
              </c:pt>
              <c:pt idx="6">
                <c:v>4.33333333333333E-2</c:v>
              </c:pt>
              <c:pt idx="7">
                <c:v>9.2566666666666695</c:v>
              </c:pt>
              <c:pt idx="8">
                <c:v>109.66</c:v>
              </c:pt>
              <c:pt idx="9">
                <c:v>0</c:v>
              </c:pt>
              <c:pt idx="10">
                <c:v>0.04</c:v>
              </c:pt>
              <c:pt idx="11">
                <c:v>1.9833333333333301</c:v>
              </c:pt>
              <c:pt idx="12">
                <c:v>6.0966666666666702</c:v>
              </c:pt>
              <c:pt idx="13">
                <c:v>23.48</c:v>
              </c:pt>
            </c:numLit>
          </c:val>
          <c:extLst>
            <c:ext xmlns:c16="http://schemas.microsoft.com/office/drawing/2014/chart" uri="{C3380CC4-5D6E-409C-BE32-E72D297353CC}">
              <c16:uniqueId val="{00000002-E458-4374-A65E-098F01BC7BFC}"/>
            </c:ext>
          </c:extLst>
        </c:ser>
        <c:ser>
          <c:idx val="3"/>
          <c:order val="3"/>
          <c:tx>
            <c:v>16DPA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Lit>
              <c:ptCount val="14"/>
              <c:pt idx="0">
                <c:v>TrturSVE1A02G00001550*</c:v>
              </c:pt>
              <c:pt idx="1">
                <c:v>TrturSVE1A02G00001580*</c:v>
              </c:pt>
              <c:pt idx="2">
                <c:v>TrturSVE1A02G00001600*</c:v>
              </c:pt>
              <c:pt idx="3">
                <c:v>TrturSVE1A02G00001770</c:v>
              </c:pt>
              <c:pt idx="4">
                <c:v>TrturSVE1A02G00008420*</c:v>
              </c:pt>
              <c:pt idx="5">
                <c:v>TrturSVE1B02G00128420*</c:v>
              </c:pt>
              <c:pt idx="6">
                <c:v>TrturSVE1B02G00128440</c:v>
              </c:pt>
              <c:pt idx="7">
                <c:v>TrturSVE1B02G00128460*</c:v>
              </c:pt>
              <c:pt idx="8">
                <c:v>TrturSVE1B02G00128490*</c:v>
              </c:pt>
              <c:pt idx="9">
                <c:v>TrturSVE1B02G00128510*</c:v>
              </c:pt>
              <c:pt idx="10">
                <c:v>TrturSVE1B02G00128520*</c:v>
              </c:pt>
              <c:pt idx="11">
                <c:v>TrturSVE1B02G00128530*</c:v>
              </c:pt>
              <c:pt idx="12">
                <c:v>TrturSVE1B02G00136430*</c:v>
              </c:pt>
              <c:pt idx="13">
                <c:v>TrturSVE1B02G00136450*</c:v>
              </c:pt>
            </c:strLit>
          </c:cat>
          <c:val>
            <c:numLit>
              <c:formatCode>General</c:formatCode>
              <c:ptCount val="14"/>
              <c:pt idx="0">
                <c:v>10.62</c:v>
              </c:pt>
              <c:pt idx="1">
                <c:v>1.53666666666667</c:v>
              </c:pt>
              <c:pt idx="2">
                <c:v>3.35666666666667</c:v>
              </c:pt>
              <c:pt idx="3">
                <c:v>2.0066666666666699</c:v>
              </c:pt>
              <c:pt idx="4">
                <c:v>7.3333333333333306E-2</c:v>
              </c:pt>
              <c:pt idx="5">
                <c:v>1.3333333333333299E-2</c:v>
              </c:pt>
              <c:pt idx="6">
                <c:v>5.3333333333333302E-2</c:v>
              </c:pt>
              <c:pt idx="7">
                <c:v>1.35</c:v>
              </c:pt>
              <c:pt idx="8">
                <c:v>22.33</c:v>
              </c:pt>
              <c:pt idx="9">
                <c:v>0</c:v>
              </c:pt>
              <c:pt idx="10">
                <c:v>1.3333333333333299E-2</c:v>
              </c:pt>
              <c:pt idx="11">
                <c:v>8.6666666666666697E-2</c:v>
              </c:pt>
              <c:pt idx="12">
                <c:v>2.35</c:v>
              </c:pt>
              <c:pt idx="13">
                <c:v>7.6633333333333304</c:v>
              </c:pt>
            </c:numLit>
          </c:val>
          <c:extLst>
            <c:ext xmlns:c16="http://schemas.microsoft.com/office/drawing/2014/chart" uri="{C3380CC4-5D6E-409C-BE32-E72D297353CC}">
              <c16:uniqueId val="{00000003-E458-4374-A65E-098F01BC7BFC}"/>
            </c:ext>
          </c:extLst>
        </c:ser>
        <c:ser>
          <c:idx val="4"/>
          <c:order val="4"/>
          <c:tx>
            <c:v>21DP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Lit>
              <c:ptCount val="14"/>
              <c:pt idx="0">
                <c:v>TrturSVE1A02G00001550*</c:v>
              </c:pt>
              <c:pt idx="1">
                <c:v>TrturSVE1A02G00001580*</c:v>
              </c:pt>
              <c:pt idx="2">
                <c:v>TrturSVE1A02G00001600*</c:v>
              </c:pt>
              <c:pt idx="3">
                <c:v>TrturSVE1A02G00001770</c:v>
              </c:pt>
              <c:pt idx="4">
                <c:v>TrturSVE1A02G00008420*</c:v>
              </c:pt>
              <c:pt idx="5">
                <c:v>TrturSVE1B02G00128420*</c:v>
              </c:pt>
              <c:pt idx="6">
                <c:v>TrturSVE1B02G00128440</c:v>
              </c:pt>
              <c:pt idx="7">
                <c:v>TrturSVE1B02G00128460*</c:v>
              </c:pt>
              <c:pt idx="8">
                <c:v>TrturSVE1B02G00128490*</c:v>
              </c:pt>
              <c:pt idx="9">
                <c:v>TrturSVE1B02G00128510*</c:v>
              </c:pt>
              <c:pt idx="10">
                <c:v>TrturSVE1B02G00128520*</c:v>
              </c:pt>
              <c:pt idx="11">
                <c:v>TrturSVE1B02G00128530*</c:v>
              </c:pt>
              <c:pt idx="12">
                <c:v>TrturSVE1B02G00136430*</c:v>
              </c:pt>
              <c:pt idx="13">
                <c:v>TrturSVE1B02G00136450*</c:v>
              </c:pt>
            </c:strLit>
          </c:cat>
          <c:val>
            <c:numLit>
              <c:formatCode>General</c:formatCode>
              <c:ptCount val="14"/>
              <c:pt idx="0">
                <c:v>130.23666666666699</c:v>
              </c:pt>
              <c:pt idx="1">
                <c:v>20.82</c:v>
              </c:pt>
              <c:pt idx="2">
                <c:v>30.296666666666699</c:v>
              </c:pt>
              <c:pt idx="3">
                <c:v>15.06</c:v>
              </c:pt>
              <c:pt idx="4">
                <c:v>1.23</c:v>
              </c:pt>
              <c:pt idx="5">
                <c:v>0</c:v>
              </c:pt>
              <c:pt idx="6">
                <c:v>0.05</c:v>
              </c:pt>
              <c:pt idx="7">
                <c:v>11.143333333333301</c:v>
              </c:pt>
              <c:pt idx="8">
                <c:v>165.87666666666701</c:v>
              </c:pt>
              <c:pt idx="9">
                <c:v>0</c:v>
              </c:pt>
              <c:pt idx="10">
                <c:v>8.3333333333333301E-2</c:v>
              </c:pt>
              <c:pt idx="11">
                <c:v>0.47</c:v>
              </c:pt>
              <c:pt idx="12">
                <c:v>24.6666666666667</c:v>
              </c:pt>
              <c:pt idx="13">
                <c:v>66.826666666666696</c:v>
              </c:pt>
            </c:numLit>
          </c:val>
          <c:extLst>
            <c:ext xmlns:c16="http://schemas.microsoft.com/office/drawing/2014/chart" uri="{C3380CC4-5D6E-409C-BE32-E72D297353CC}">
              <c16:uniqueId val="{00000004-E458-4374-A65E-098F01BC7BFC}"/>
            </c:ext>
          </c:extLst>
        </c:ser>
        <c:ser>
          <c:idx val="5"/>
          <c:order val="5"/>
          <c:tx>
            <c:v>30DPA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Lit>
              <c:ptCount val="14"/>
              <c:pt idx="0">
                <c:v>TrturSVE1A02G00001550*</c:v>
              </c:pt>
              <c:pt idx="1">
                <c:v>TrturSVE1A02G00001580*</c:v>
              </c:pt>
              <c:pt idx="2">
                <c:v>TrturSVE1A02G00001600*</c:v>
              </c:pt>
              <c:pt idx="3">
                <c:v>TrturSVE1A02G00001770</c:v>
              </c:pt>
              <c:pt idx="4">
                <c:v>TrturSVE1A02G00008420*</c:v>
              </c:pt>
              <c:pt idx="5">
                <c:v>TrturSVE1B02G00128420*</c:v>
              </c:pt>
              <c:pt idx="6">
                <c:v>TrturSVE1B02G00128440</c:v>
              </c:pt>
              <c:pt idx="7">
                <c:v>TrturSVE1B02G00128460*</c:v>
              </c:pt>
              <c:pt idx="8">
                <c:v>TrturSVE1B02G00128490*</c:v>
              </c:pt>
              <c:pt idx="9">
                <c:v>TrturSVE1B02G00128510*</c:v>
              </c:pt>
              <c:pt idx="10">
                <c:v>TrturSVE1B02G00128520*</c:v>
              </c:pt>
              <c:pt idx="11">
                <c:v>TrturSVE1B02G00128530*</c:v>
              </c:pt>
              <c:pt idx="12">
                <c:v>TrturSVE1B02G00136430*</c:v>
              </c:pt>
              <c:pt idx="13">
                <c:v>TrturSVE1B02G00136450*</c:v>
              </c:pt>
            </c:strLit>
          </c:cat>
          <c:val>
            <c:numLit>
              <c:formatCode>General</c:formatCode>
              <c:ptCount val="14"/>
              <c:pt idx="0">
                <c:v>81.686666666666696</c:v>
              </c:pt>
              <c:pt idx="1">
                <c:v>9.3033333333333292</c:v>
              </c:pt>
              <c:pt idx="2">
                <c:v>18.663333333333298</c:v>
              </c:pt>
              <c:pt idx="3">
                <c:v>18.0833333333333</c:v>
              </c:pt>
              <c:pt idx="4">
                <c:v>0.28333333333333299</c:v>
              </c:pt>
              <c:pt idx="5">
                <c:v>0</c:v>
              </c:pt>
              <c:pt idx="6">
                <c:v>0.18333333333333299</c:v>
              </c:pt>
              <c:pt idx="7">
                <c:v>9.3566666666666691</c:v>
              </c:pt>
              <c:pt idx="8">
                <c:v>75.37</c:v>
              </c:pt>
              <c:pt idx="9">
                <c:v>0</c:v>
              </c:pt>
              <c:pt idx="10">
                <c:v>0.15333333333333299</c:v>
              </c:pt>
              <c:pt idx="11">
                <c:v>0.76333333333333298</c:v>
              </c:pt>
              <c:pt idx="12">
                <c:v>13.21</c:v>
              </c:pt>
              <c:pt idx="13">
                <c:v>34.39</c:v>
              </c:pt>
            </c:numLit>
          </c:val>
          <c:extLst>
            <c:ext xmlns:c16="http://schemas.microsoft.com/office/drawing/2014/chart" uri="{C3380CC4-5D6E-409C-BE32-E72D297353CC}">
              <c16:uniqueId val="{00000005-E458-4374-A65E-098F01BC7B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686695183"/>
        <c:axId val="1019936111"/>
      </c:barChart>
      <c:catAx>
        <c:axId val="6866951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19936111"/>
        <c:crosses val="autoZero"/>
        <c:auto val="1"/>
        <c:lblAlgn val="ctr"/>
        <c:lblOffset val="100"/>
        <c:noMultiLvlLbl val="0"/>
      </c:catAx>
      <c:valAx>
        <c:axId val="101993611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866951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61924</xdr:colOff>
      <xdr:row>53</xdr:row>
      <xdr:rowOff>88901</xdr:rowOff>
    </xdr:from>
    <xdr:to>
      <xdr:col>27</xdr:col>
      <xdr:colOff>165099</xdr:colOff>
      <xdr:row>65</xdr:row>
      <xdr:rowOff>69851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10A624BD-90FC-40F9-AD1E-DEBF8F428F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44499</xdr:colOff>
      <xdr:row>65</xdr:row>
      <xdr:rowOff>161924</xdr:rowOff>
    </xdr:from>
    <xdr:to>
      <xdr:col>21</xdr:col>
      <xdr:colOff>568324</xdr:colOff>
      <xdr:row>81</xdr:row>
      <xdr:rowOff>82549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C58671C6-725E-4534-94D8-8DC8A4E55F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60375</xdr:colOff>
      <xdr:row>81</xdr:row>
      <xdr:rowOff>85725</xdr:rowOff>
    </xdr:from>
    <xdr:to>
      <xdr:col>24</xdr:col>
      <xdr:colOff>155575</xdr:colOff>
      <xdr:row>96</xdr:row>
      <xdr:rowOff>66675</xdr:rowOff>
    </xdr:to>
    <xdr:graphicFrame macro="">
      <xdr:nvGraphicFramePr>
        <xdr:cNvPr id="4" name="Chart 4">
          <a:extLst>
            <a:ext uri="{FF2B5EF4-FFF2-40B4-BE49-F238E27FC236}">
              <a16:creationId xmlns:a16="http://schemas.microsoft.com/office/drawing/2014/main" id="{BDD57795-F72F-4998-9CE0-A54E2D71A2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412750</xdr:colOff>
      <xdr:row>92</xdr:row>
      <xdr:rowOff>123824</xdr:rowOff>
    </xdr:from>
    <xdr:to>
      <xdr:col>29</xdr:col>
      <xdr:colOff>53975</xdr:colOff>
      <xdr:row>107</xdr:row>
      <xdr:rowOff>165099</xdr:rowOff>
    </xdr:to>
    <xdr:graphicFrame macro="">
      <xdr:nvGraphicFramePr>
        <xdr:cNvPr id="5" name="Chart 5">
          <a:extLst>
            <a:ext uri="{FF2B5EF4-FFF2-40B4-BE49-F238E27FC236}">
              <a16:creationId xmlns:a16="http://schemas.microsoft.com/office/drawing/2014/main" id="{1097E730-1DE0-4DDA-B769-EFD70C7B07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327025</xdr:colOff>
      <xdr:row>102</xdr:row>
      <xdr:rowOff>28575</xdr:rowOff>
    </xdr:from>
    <xdr:to>
      <xdr:col>24</xdr:col>
      <xdr:colOff>22225</xdr:colOff>
      <xdr:row>117</xdr:row>
      <xdr:rowOff>0</xdr:rowOff>
    </xdr:to>
    <xdr:graphicFrame macro="">
      <xdr:nvGraphicFramePr>
        <xdr:cNvPr id="6" name="Chart 6">
          <a:extLst>
            <a:ext uri="{FF2B5EF4-FFF2-40B4-BE49-F238E27FC236}">
              <a16:creationId xmlns:a16="http://schemas.microsoft.com/office/drawing/2014/main" id="{AE1DF5A5-EE20-4A8F-B555-EE21E976A8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117475</xdr:colOff>
      <xdr:row>117</xdr:row>
      <xdr:rowOff>0</xdr:rowOff>
    </xdr:from>
    <xdr:to>
      <xdr:col>23</xdr:col>
      <xdr:colOff>422275</xdr:colOff>
      <xdr:row>129</xdr:row>
      <xdr:rowOff>123825</xdr:rowOff>
    </xdr:to>
    <xdr:graphicFrame macro="">
      <xdr:nvGraphicFramePr>
        <xdr:cNvPr id="7" name="Chart 7">
          <a:extLst>
            <a:ext uri="{FF2B5EF4-FFF2-40B4-BE49-F238E27FC236}">
              <a16:creationId xmlns:a16="http://schemas.microsoft.com/office/drawing/2014/main" id="{E78AD0A6-A6ED-41AC-856C-4145AE3BA8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0BE2B-39DE-46A9-B629-E01E3E4038C5}">
  <dimension ref="A1:Z117"/>
  <sheetViews>
    <sheetView tabSelected="1" workbookViewId="0">
      <selection activeCell="J19" sqref="J19"/>
    </sheetView>
  </sheetViews>
  <sheetFormatPr defaultColWidth="7.875" defaultRowHeight="15.6"/>
  <cols>
    <col min="1" max="1" width="15.125" style="13" customWidth="1"/>
    <col min="2" max="2" width="11.75" customWidth="1"/>
    <col min="3" max="3" width="25.375" customWidth="1"/>
    <col min="4" max="4" width="27.375" customWidth="1"/>
    <col min="6" max="6" width="29.625" bestFit="1" customWidth="1"/>
    <col min="7" max="7" width="9.5" customWidth="1"/>
    <col min="10" max="10" width="34.875" customWidth="1"/>
  </cols>
  <sheetData>
    <row r="1" spans="1:26">
      <c r="A1" s="15" t="s">
        <v>0</v>
      </c>
      <c r="B1" s="1"/>
    </row>
    <row r="2" spans="1:26">
      <c r="A2" s="16" t="s">
        <v>1</v>
      </c>
    </row>
    <row r="3" spans="1:26">
      <c r="A3" s="17" t="s">
        <v>2</v>
      </c>
    </row>
    <row r="4" spans="1:26">
      <c r="A4" s="17"/>
      <c r="B4" s="2"/>
      <c r="C4" s="2"/>
      <c r="D4" s="2"/>
    </row>
    <row r="5" spans="1:26" s="5" customFormat="1" ht="14.45">
      <c r="A5" s="3" t="s">
        <v>3</v>
      </c>
      <c r="B5" s="4" t="s">
        <v>4</v>
      </c>
      <c r="C5" s="4" t="s">
        <v>5</v>
      </c>
      <c r="D5" s="4" t="s">
        <v>6</v>
      </c>
    </row>
    <row r="6" spans="1:26" ht="15.95">
      <c r="A6" s="18" t="s">
        <v>7</v>
      </c>
      <c r="B6" s="6" t="s">
        <v>8</v>
      </c>
      <c r="C6" s="6" t="s">
        <v>9</v>
      </c>
      <c r="D6" s="7" t="s">
        <v>10</v>
      </c>
      <c r="J6" s="14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spans="1:26">
      <c r="A7" s="19"/>
      <c r="B7" s="9" t="s">
        <v>11</v>
      </c>
      <c r="C7" s="9" t="s">
        <v>12</v>
      </c>
      <c r="D7" s="10" t="s">
        <v>13</v>
      </c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spans="1:26">
      <c r="A8" s="19"/>
      <c r="B8" s="9" t="s">
        <v>14</v>
      </c>
      <c r="C8" s="9" t="s">
        <v>15</v>
      </c>
      <c r="D8" s="10" t="s">
        <v>16</v>
      </c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 spans="1:26">
      <c r="A9" s="19"/>
      <c r="B9" s="9" t="s">
        <v>17</v>
      </c>
      <c r="C9" s="9" t="s">
        <v>18</v>
      </c>
      <c r="D9" s="10" t="s">
        <v>19</v>
      </c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spans="1:26" ht="15.75">
      <c r="A10" s="19"/>
      <c r="B10" s="9" t="s">
        <v>20</v>
      </c>
      <c r="C10" s="21" t="s">
        <v>21</v>
      </c>
      <c r="D10" s="10" t="s">
        <v>22</v>
      </c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spans="1:26" ht="15.75">
      <c r="A11" s="19"/>
      <c r="B11" s="9" t="s">
        <v>23</v>
      </c>
      <c r="C11" s="21" t="s">
        <v>24</v>
      </c>
      <c r="D11" s="10" t="s">
        <v>25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 spans="1:26" ht="15.75">
      <c r="A12" s="19"/>
      <c r="B12" s="9" t="s">
        <v>26</v>
      </c>
      <c r="C12" s="21" t="s">
        <v>27</v>
      </c>
      <c r="D12" s="10" t="s">
        <v>28</v>
      </c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 spans="1:26" ht="15.75">
      <c r="A13" s="19"/>
      <c r="B13" s="9" t="s">
        <v>29</v>
      </c>
      <c r="C13" s="21" t="s">
        <v>30</v>
      </c>
      <c r="D13" s="10" t="s">
        <v>31</v>
      </c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 spans="1:26" ht="15.75">
      <c r="A14" s="19"/>
      <c r="B14" s="9" t="s">
        <v>32</v>
      </c>
      <c r="C14" s="21" t="s">
        <v>33</v>
      </c>
      <c r="D14" s="10" t="s">
        <v>34</v>
      </c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1:26" ht="15.75">
      <c r="A15" s="19"/>
      <c r="B15" s="9" t="s">
        <v>35</v>
      </c>
      <c r="C15" s="21" t="s">
        <v>36</v>
      </c>
      <c r="D15" s="10" t="s">
        <v>37</v>
      </c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spans="1:26" ht="15.75">
      <c r="A16" s="19"/>
      <c r="B16" s="9" t="s">
        <v>38</v>
      </c>
      <c r="C16" s="21" t="s">
        <v>39</v>
      </c>
      <c r="D16" s="10" t="s">
        <v>40</v>
      </c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spans="1:26" ht="15.75">
      <c r="A17" s="19"/>
      <c r="B17" s="9" t="s">
        <v>41</v>
      </c>
      <c r="C17" s="21" t="s">
        <v>42</v>
      </c>
      <c r="D17" s="10" t="s">
        <v>43</v>
      </c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 spans="1:26" ht="15.75">
      <c r="A18" s="19"/>
      <c r="B18" s="9" t="s">
        <v>44</v>
      </c>
      <c r="C18" s="21" t="s">
        <v>45</v>
      </c>
      <c r="D18" s="10" t="s">
        <v>46</v>
      </c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ht="15.75">
      <c r="A19" s="19"/>
      <c r="B19" s="9" t="s">
        <v>47</v>
      </c>
      <c r="C19" s="21" t="s">
        <v>48</v>
      </c>
      <c r="D19" s="10" t="s">
        <v>49</v>
      </c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spans="1:26" ht="15.75">
      <c r="A20" s="19"/>
      <c r="B20" s="9" t="s">
        <v>50</v>
      </c>
      <c r="C20" s="21" t="s">
        <v>51</v>
      </c>
      <c r="D20" s="10" t="s">
        <v>52</v>
      </c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 ht="15.75">
      <c r="A21" s="19"/>
      <c r="B21" s="9" t="s">
        <v>53</v>
      </c>
      <c r="C21" s="21" t="s">
        <v>54</v>
      </c>
      <c r="D21" s="10" t="s">
        <v>55</v>
      </c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spans="1:26" ht="15.75">
      <c r="A22" s="19"/>
      <c r="B22" s="9" t="s">
        <v>56</v>
      </c>
      <c r="C22" s="21" t="s">
        <v>57</v>
      </c>
      <c r="D22" s="10" t="s">
        <v>58</v>
      </c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 spans="1:26">
      <c r="A23" s="19"/>
      <c r="B23" s="9" t="s">
        <v>59</v>
      </c>
      <c r="C23" s="9" t="s">
        <v>60</v>
      </c>
      <c r="D23" s="10" t="s">
        <v>61</v>
      </c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spans="1:26">
      <c r="A24" s="19"/>
      <c r="B24" s="9" t="s">
        <v>62</v>
      </c>
      <c r="C24" s="9" t="s">
        <v>63</v>
      </c>
      <c r="D24" s="10" t="s">
        <v>64</v>
      </c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spans="1:26">
      <c r="A25" s="19"/>
      <c r="B25" s="9" t="s">
        <v>65</v>
      </c>
      <c r="C25" s="9" t="s">
        <v>66</v>
      </c>
      <c r="D25" s="10" t="s">
        <v>67</v>
      </c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1:26">
      <c r="A26" s="19"/>
      <c r="B26" s="9" t="s">
        <v>68</v>
      </c>
      <c r="C26" s="9" t="s">
        <v>69</v>
      </c>
      <c r="D26" s="10" t="s">
        <v>70</v>
      </c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1:26">
      <c r="A27" s="19"/>
      <c r="B27" s="9" t="s">
        <v>71</v>
      </c>
      <c r="C27" s="9" t="s">
        <v>72</v>
      </c>
      <c r="D27" s="10" t="s">
        <v>73</v>
      </c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6">
      <c r="A28" s="19"/>
      <c r="B28" s="9" t="s">
        <v>74</v>
      </c>
      <c r="C28" s="9" t="s">
        <v>75</v>
      </c>
      <c r="D28" s="10" t="s">
        <v>76</v>
      </c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1:26">
      <c r="A29" s="19"/>
      <c r="B29" s="9" t="s">
        <v>77</v>
      </c>
      <c r="C29" s="9" t="s">
        <v>78</v>
      </c>
      <c r="D29" s="10" t="s">
        <v>79</v>
      </c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1:26">
      <c r="A30" s="19"/>
      <c r="B30" s="9" t="s">
        <v>80</v>
      </c>
      <c r="C30" s="9" t="s">
        <v>81</v>
      </c>
      <c r="D30" s="10" t="s">
        <v>82</v>
      </c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6">
      <c r="A31" s="19"/>
      <c r="B31" s="9" t="s">
        <v>83</v>
      </c>
      <c r="C31" s="9" t="s">
        <v>84</v>
      </c>
      <c r="D31" s="10" t="s">
        <v>85</v>
      </c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6">
      <c r="A32" s="19"/>
      <c r="B32" s="9" t="s">
        <v>86</v>
      </c>
      <c r="C32" s="9" t="s">
        <v>87</v>
      </c>
      <c r="D32" s="10" t="s">
        <v>88</v>
      </c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1:26">
      <c r="A33" s="19"/>
      <c r="B33" s="9" t="s">
        <v>89</v>
      </c>
      <c r="C33" s="9" t="s">
        <v>90</v>
      </c>
      <c r="D33" s="10" t="s">
        <v>91</v>
      </c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6">
      <c r="A34" s="19"/>
      <c r="B34" s="9" t="s">
        <v>92</v>
      </c>
      <c r="C34" s="9" t="s">
        <v>93</v>
      </c>
      <c r="D34" s="10" t="s">
        <v>94</v>
      </c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6">
      <c r="A35" s="19"/>
      <c r="B35" s="9" t="s">
        <v>95</v>
      </c>
      <c r="C35" s="9" t="s">
        <v>96</v>
      </c>
      <c r="D35" s="10" t="s">
        <v>97</v>
      </c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6">
      <c r="A36" s="19"/>
      <c r="B36" s="9" t="s">
        <v>98</v>
      </c>
      <c r="C36" s="9" t="s">
        <v>99</v>
      </c>
      <c r="D36" s="10" t="s">
        <v>100</v>
      </c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6">
      <c r="A37" s="19"/>
      <c r="B37" s="9" t="s">
        <v>101</v>
      </c>
      <c r="C37" s="9" t="s">
        <v>102</v>
      </c>
      <c r="D37" s="10" t="s">
        <v>103</v>
      </c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6">
      <c r="A38" s="19"/>
      <c r="B38" s="9" t="s">
        <v>104</v>
      </c>
      <c r="C38" s="9" t="s">
        <v>105</v>
      </c>
      <c r="D38" s="10" t="s">
        <v>106</v>
      </c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>
      <c r="A39" s="19"/>
      <c r="B39" s="9" t="s">
        <v>107</v>
      </c>
      <c r="C39" s="9" t="s">
        <v>108</v>
      </c>
      <c r="D39" s="10" t="s">
        <v>109</v>
      </c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6">
      <c r="A40" s="19"/>
      <c r="B40" s="9" t="s">
        <v>110</v>
      </c>
      <c r="C40" s="9" t="s">
        <v>111</v>
      </c>
      <c r="D40" s="10" t="s">
        <v>112</v>
      </c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6">
      <c r="A41" s="19"/>
      <c r="B41" s="9" t="s">
        <v>113</v>
      </c>
      <c r="C41" s="9" t="s">
        <v>114</v>
      </c>
      <c r="D41" s="10" t="s">
        <v>115</v>
      </c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6">
      <c r="A42" s="19"/>
      <c r="B42" s="9" t="s">
        <v>116</v>
      </c>
      <c r="C42" s="9" t="s">
        <v>117</v>
      </c>
      <c r="D42" s="10" t="s">
        <v>118</v>
      </c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6">
      <c r="A43" s="19"/>
      <c r="B43" s="9" t="s">
        <v>119</v>
      </c>
      <c r="C43" s="9" t="s">
        <v>120</v>
      </c>
      <c r="D43" s="10" t="s">
        <v>121</v>
      </c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26">
      <c r="A44" s="19"/>
      <c r="B44" s="9" t="s">
        <v>122</v>
      </c>
      <c r="C44" s="9" t="s">
        <v>123</v>
      </c>
      <c r="D44" s="10" t="s">
        <v>124</v>
      </c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6">
      <c r="A45" s="19"/>
      <c r="B45" s="9" t="s">
        <v>125</v>
      </c>
      <c r="C45" s="9" t="s">
        <v>126</v>
      </c>
      <c r="D45" s="10" t="s">
        <v>127</v>
      </c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1:26">
      <c r="A46" s="19"/>
      <c r="B46" s="9" t="s">
        <v>128</v>
      </c>
      <c r="C46" s="9" t="s">
        <v>129</v>
      </c>
      <c r="D46" s="10" t="s">
        <v>130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1:26">
      <c r="A47" s="19"/>
      <c r="B47" s="9" t="s">
        <v>131</v>
      </c>
      <c r="C47" s="9" t="s">
        <v>132</v>
      </c>
      <c r="D47" s="10" t="s">
        <v>133</v>
      </c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1:26">
      <c r="A48" s="19"/>
      <c r="B48" s="9" t="s">
        <v>134</v>
      </c>
      <c r="C48" s="9" t="s">
        <v>135</v>
      </c>
      <c r="D48" s="10" t="s">
        <v>136</v>
      </c>
      <c r="E48" s="5"/>
      <c r="F48" s="5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1:26">
      <c r="A49" s="19"/>
      <c r="B49" s="9" t="s">
        <v>137</v>
      </c>
      <c r="C49" s="9" t="s">
        <v>138</v>
      </c>
      <c r="D49" s="10" t="s">
        <v>139</v>
      </c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1:26">
      <c r="A50" s="19"/>
      <c r="B50" s="9" t="s">
        <v>140</v>
      </c>
      <c r="C50" s="9" t="s">
        <v>141</v>
      </c>
      <c r="D50" s="10" t="s">
        <v>142</v>
      </c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1:26">
      <c r="A51" s="19"/>
      <c r="B51" s="9" t="s">
        <v>143</v>
      </c>
      <c r="C51" s="9" t="s">
        <v>144</v>
      </c>
      <c r="D51" s="10" t="s">
        <v>145</v>
      </c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spans="1:26">
      <c r="A52" s="19"/>
      <c r="B52" s="9" t="s">
        <v>146</v>
      </c>
      <c r="C52" s="9" t="s">
        <v>147</v>
      </c>
      <c r="D52" s="10" t="s">
        <v>148</v>
      </c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1:26">
      <c r="A53" s="19"/>
      <c r="B53" s="9" t="s">
        <v>149</v>
      </c>
      <c r="C53" s="9" t="s">
        <v>150</v>
      </c>
      <c r="D53" s="10" t="s">
        <v>151</v>
      </c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1:26">
      <c r="A54" s="19"/>
      <c r="B54" s="9" t="s">
        <v>152</v>
      </c>
      <c r="C54" s="9" t="s">
        <v>153</v>
      </c>
      <c r="D54" s="10" t="s">
        <v>154</v>
      </c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1:26">
      <c r="A55" s="19"/>
      <c r="B55" s="9" t="s">
        <v>155</v>
      </c>
      <c r="C55" s="9" t="s">
        <v>156</v>
      </c>
      <c r="D55" s="10" t="s">
        <v>157</v>
      </c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spans="1:26">
      <c r="A56" s="19"/>
      <c r="B56" s="9" t="s">
        <v>158</v>
      </c>
      <c r="C56" s="9" t="s">
        <v>159</v>
      </c>
      <c r="D56" s="10" t="s">
        <v>160</v>
      </c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spans="1:26">
      <c r="A57" s="19"/>
      <c r="B57" s="9" t="s">
        <v>161</v>
      </c>
      <c r="C57" s="9" t="s">
        <v>162</v>
      </c>
      <c r="D57" s="10" t="s">
        <v>163</v>
      </c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spans="1:26">
      <c r="A58" s="19"/>
      <c r="B58" s="9" t="s">
        <v>164</v>
      </c>
      <c r="C58" s="9" t="s">
        <v>165</v>
      </c>
      <c r="D58" s="10" t="s">
        <v>166</v>
      </c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6">
      <c r="A59" s="19"/>
      <c r="B59" s="9" t="s">
        <v>167</v>
      </c>
      <c r="C59" s="9" t="s">
        <v>168</v>
      </c>
      <c r="D59" s="10" t="s">
        <v>169</v>
      </c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6">
      <c r="A60" s="19"/>
      <c r="B60" s="9" t="s">
        <v>170</v>
      </c>
      <c r="C60" s="9" t="s">
        <v>171</v>
      </c>
      <c r="D60" s="10" t="s">
        <v>172</v>
      </c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6">
      <c r="A61" s="19"/>
      <c r="B61" s="9" t="s">
        <v>173</v>
      </c>
      <c r="C61" s="9" t="s">
        <v>174</v>
      </c>
      <c r="D61" s="10" t="s">
        <v>175</v>
      </c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6">
      <c r="A62" s="20"/>
      <c r="B62" s="11" t="s">
        <v>176</v>
      </c>
      <c r="C62" s="11" t="s">
        <v>177</v>
      </c>
      <c r="D62" s="12" t="s">
        <v>178</v>
      </c>
      <c r="K62" s="5"/>
      <c r="L62" s="5"/>
      <c r="M62" s="5"/>
      <c r="N62" s="5"/>
      <c r="O62" s="5"/>
      <c r="P62" s="5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6">
      <c r="A63" s="18" t="s">
        <v>179</v>
      </c>
      <c r="B63" s="9" t="s">
        <v>180</v>
      </c>
      <c r="C63" s="9" t="s">
        <v>181</v>
      </c>
      <c r="D63" s="10" t="s">
        <v>182</v>
      </c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6">
      <c r="A64" s="19"/>
      <c r="B64" s="9" t="s">
        <v>183</v>
      </c>
      <c r="C64" s="9" t="s">
        <v>184</v>
      </c>
      <c r="D64" s="10" t="s">
        <v>185</v>
      </c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6">
      <c r="A65" s="19"/>
      <c r="B65" s="9" t="s">
        <v>186</v>
      </c>
      <c r="C65" s="9" t="s">
        <v>187</v>
      </c>
      <c r="D65" s="10" t="s">
        <v>188</v>
      </c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6">
      <c r="A66" s="18" t="s">
        <v>189</v>
      </c>
      <c r="B66" s="6" t="s">
        <v>190</v>
      </c>
      <c r="C66" s="6" t="s">
        <v>191</v>
      </c>
      <c r="D66" s="7" t="s">
        <v>192</v>
      </c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6">
      <c r="A67" s="19"/>
      <c r="B67" s="9" t="s">
        <v>193</v>
      </c>
      <c r="C67" s="9" t="s">
        <v>194</v>
      </c>
      <c r="D67" s="10" t="s">
        <v>195</v>
      </c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6">
      <c r="A68" s="19"/>
      <c r="B68" s="9" t="s">
        <v>196</v>
      </c>
      <c r="C68" s="9" t="s">
        <v>197</v>
      </c>
      <c r="D68" s="10" t="s">
        <v>198</v>
      </c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 spans="1:26">
      <c r="A69" s="19"/>
      <c r="B69" s="9" t="s">
        <v>199</v>
      </c>
      <c r="C69" s="9" t="s">
        <v>200</v>
      </c>
      <c r="D69" s="10" t="s">
        <v>201</v>
      </c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spans="1:26">
      <c r="A70" s="19"/>
      <c r="B70" s="9" t="s">
        <v>202</v>
      </c>
      <c r="C70" s="9" t="s">
        <v>203</v>
      </c>
      <c r="D70" s="10" t="s">
        <v>204</v>
      </c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spans="1:26">
      <c r="A71" s="19"/>
      <c r="B71" s="9" t="s">
        <v>205</v>
      </c>
      <c r="C71" s="9" t="s">
        <v>206</v>
      </c>
      <c r="D71" s="10" t="s">
        <v>207</v>
      </c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 spans="1:26">
      <c r="A72" s="19"/>
      <c r="B72" s="9" t="s">
        <v>208</v>
      </c>
      <c r="C72" s="9" t="s">
        <v>209</v>
      </c>
      <c r="D72" s="10" t="s">
        <v>210</v>
      </c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 spans="1:26">
      <c r="A73" s="19"/>
      <c r="B73" s="9" t="s">
        <v>211</v>
      </c>
      <c r="C73" s="9" t="s">
        <v>212</v>
      </c>
      <c r="D73" s="10" t="s">
        <v>213</v>
      </c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6">
      <c r="A74" s="20"/>
      <c r="B74" s="11" t="s">
        <v>214</v>
      </c>
      <c r="C74" s="11" t="s">
        <v>215</v>
      </c>
      <c r="D74" s="12" t="s">
        <v>216</v>
      </c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6">
      <c r="A75" s="18" t="s">
        <v>217</v>
      </c>
      <c r="B75" s="6" t="s">
        <v>218</v>
      </c>
      <c r="C75" s="6" t="s">
        <v>219</v>
      </c>
      <c r="D75" s="7" t="s">
        <v>220</v>
      </c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6">
      <c r="A76" s="19"/>
      <c r="B76" s="9" t="s">
        <v>221</v>
      </c>
      <c r="C76" s="9" t="s">
        <v>222</v>
      </c>
      <c r="D76" s="10" t="s">
        <v>223</v>
      </c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6">
      <c r="A77" s="19"/>
      <c r="B77" s="9" t="s">
        <v>224</v>
      </c>
      <c r="C77" s="9" t="s">
        <v>225</v>
      </c>
      <c r="D77" s="10" t="s">
        <v>226</v>
      </c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6">
      <c r="A78" s="19"/>
      <c r="B78" s="9" t="s">
        <v>227</v>
      </c>
      <c r="C78" s="9" t="s">
        <v>228</v>
      </c>
      <c r="D78" s="10" t="s">
        <v>229</v>
      </c>
      <c r="K78" s="5"/>
      <c r="L78" s="5"/>
      <c r="M78" s="5"/>
      <c r="N78" s="5"/>
      <c r="O78" s="5"/>
      <c r="P78" s="5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1:26">
      <c r="A79" s="19"/>
      <c r="B79" s="9" t="s">
        <v>230</v>
      </c>
      <c r="C79" s="9" t="s">
        <v>231</v>
      </c>
      <c r="D79" s="10" t="s">
        <v>232</v>
      </c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6">
      <c r="A80" s="19"/>
      <c r="B80" s="9" t="s">
        <v>233</v>
      </c>
      <c r="C80" s="9" t="s">
        <v>234</v>
      </c>
      <c r="D80" s="10" t="s">
        <v>235</v>
      </c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>
      <c r="A81" s="19"/>
      <c r="B81" s="9" t="s">
        <v>236</v>
      </c>
      <c r="C81" s="9" t="s">
        <v>237</v>
      </c>
      <c r="D81" s="10" t="s">
        <v>238</v>
      </c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spans="1:26">
      <c r="A82" s="19"/>
      <c r="B82" s="9" t="s">
        <v>239</v>
      </c>
      <c r="C82" s="9" t="s">
        <v>240</v>
      </c>
      <c r="D82" s="10" t="s">
        <v>241</v>
      </c>
      <c r="K82" s="5"/>
      <c r="L82" s="5"/>
      <c r="M82" s="5"/>
      <c r="N82" s="5"/>
      <c r="O82" s="5"/>
      <c r="P82" s="5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spans="1:26">
      <c r="A83" s="19"/>
      <c r="B83" s="9" t="s">
        <v>242</v>
      </c>
      <c r="C83" s="9" t="s">
        <v>243</v>
      </c>
      <c r="D83" s="10" t="s">
        <v>244</v>
      </c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spans="1:26">
      <c r="A84" s="19"/>
      <c r="B84" s="9" t="s">
        <v>245</v>
      </c>
      <c r="C84" s="9" t="s">
        <v>246</v>
      </c>
      <c r="D84" s="10" t="s">
        <v>247</v>
      </c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spans="1:26">
      <c r="A85" s="19"/>
      <c r="B85" s="9" t="s">
        <v>248</v>
      </c>
      <c r="C85" s="9" t="s">
        <v>249</v>
      </c>
      <c r="D85" s="10" t="s">
        <v>250</v>
      </c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spans="1:26">
      <c r="A86" s="19"/>
      <c r="B86" s="9" t="s">
        <v>251</v>
      </c>
      <c r="C86" s="9" t="s">
        <v>252</v>
      </c>
      <c r="D86" s="10" t="s">
        <v>253</v>
      </c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spans="1:26">
      <c r="A87" s="19"/>
      <c r="B87" s="9" t="s">
        <v>254</v>
      </c>
      <c r="C87" s="9" t="s">
        <v>255</v>
      </c>
      <c r="D87" s="10" t="s">
        <v>256</v>
      </c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spans="1:26">
      <c r="A88" s="20"/>
      <c r="B88" s="11" t="s">
        <v>257</v>
      </c>
      <c r="C88" s="11" t="s">
        <v>258</v>
      </c>
      <c r="D88" s="12" t="s">
        <v>259</v>
      </c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1:26">
      <c r="A89" s="18" t="s">
        <v>260</v>
      </c>
      <c r="B89" s="6" t="s">
        <v>261</v>
      </c>
      <c r="C89" s="6" t="s">
        <v>262</v>
      </c>
      <c r="D89" s="7" t="s">
        <v>263</v>
      </c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1:26">
      <c r="A90" s="19"/>
      <c r="B90" s="9" t="s">
        <v>264</v>
      </c>
      <c r="C90" s="9" t="s">
        <v>265</v>
      </c>
      <c r="D90" s="10" t="s">
        <v>266</v>
      </c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1:26">
      <c r="A91" s="19"/>
      <c r="B91" s="9" t="s">
        <v>267</v>
      </c>
      <c r="C91" s="9" t="s">
        <v>268</v>
      </c>
      <c r="D91" s="10" t="s">
        <v>269</v>
      </c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 spans="1:26">
      <c r="A92" s="20"/>
      <c r="B92" s="11" t="s">
        <v>270</v>
      </c>
      <c r="C92" s="11" t="s">
        <v>271</v>
      </c>
      <c r="D92" s="12" t="s">
        <v>272</v>
      </c>
      <c r="K92" s="5"/>
      <c r="L92" s="5"/>
      <c r="M92" s="5"/>
      <c r="N92" s="5"/>
      <c r="O92" s="5"/>
      <c r="P92" s="5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 spans="1:26">
      <c r="A93" s="18" t="s">
        <v>273</v>
      </c>
      <c r="B93" s="6" t="s">
        <v>274</v>
      </c>
      <c r="C93" s="6" t="s">
        <v>275</v>
      </c>
      <c r="D93" s="7" t="s">
        <v>276</v>
      </c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 spans="1:26">
      <c r="A94" s="19"/>
      <c r="B94" s="9" t="s">
        <v>277</v>
      </c>
      <c r="C94" s="9" t="s">
        <v>278</v>
      </c>
      <c r="D94" s="10" t="s">
        <v>279</v>
      </c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 spans="1:26">
      <c r="A95" s="19"/>
      <c r="B95" s="9" t="s">
        <v>280</v>
      </c>
      <c r="C95" s="9" t="s">
        <v>281</v>
      </c>
      <c r="D95" s="10" t="s">
        <v>282</v>
      </c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 spans="1:26">
      <c r="A96" s="19"/>
      <c r="B96" s="9" t="s">
        <v>283</v>
      </c>
      <c r="C96" s="9" t="s">
        <v>284</v>
      </c>
      <c r="D96" s="10" t="s">
        <v>285</v>
      </c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 spans="1:26">
      <c r="A97" s="19"/>
      <c r="B97" s="9" t="s">
        <v>286</v>
      </c>
      <c r="C97" s="9" t="s">
        <v>287</v>
      </c>
      <c r="D97" s="10" t="s">
        <v>288</v>
      </c>
      <c r="K97" s="5"/>
      <c r="L97" s="5"/>
      <c r="M97" s="5"/>
      <c r="N97" s="5"/>
      <c r="O97" s="5"/>
      <c r="P97" s="5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 spans="1:26">
      <c r="A98" s="19"/>
      <c r="B98" s="9" t="s">
        <v>289</v>
      </c>
      <c r="C98" s="9" t="s">
        <v>290</v>
      </c>
      <c r="D98" s="10" t="s">
        <v>291</v>
      </c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 spans="1:26">
      <c r="A99" s="19"/>
      <c r="B99" s="9" t="s">
        <v>292</v>
      </c>
      <c r="C99" s="9" t="s">
        <v>293</v>
      </c>
      <c r="D99" s="10" t="s">
        <v>294</v>
      </c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spans="1:26">
      <c r="A100" s="20"/>
      <c r="B100" s="11" t="s">
        <v>295</v>
      </c>
      <c r="C100" s="11" t="s">
        <v>296</v>
      </c>
      <c r="D100" s="12" t="s">
        <v>297</v>
      </c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spans="1:26">
      <c r="A101" s="18" t="s">
        <v>298</v>
      </c>
      <c r="B101" s="6" t="s">
        <v>299</v>
      </c>
      <c r="C101" s="6" t="s">
        <v>300</v>
      </c>
      <c r="D101" s="7" t="s">
        <v>301</v>
      </c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spans="1:26">
      <c r="A102" s="19"/>
      <c r="B102" s="9" t="s">
        <v>302</v>
      </c>
      <c r="C102" s="9" t="s">
        <v>303</v>
      </c>
      <c r="D102" s="10" t="s">
        <v>304</v>
      </c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spans="1:26">
      <c r="A103" s="19"/>
      <c r="B103" s="9" t="s">
        <v>305</v>
      </c>
      <c r="C103" s="9" t="s">
        <v>306</v>
      </c>
      <c r="D103" s="10" t="s">
        <v>307</v>
      </c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spans="1:26">
      <c r="A104" s="19"/>
      <c r="B104" s="9" t="s">
        <v>308</v>
      </c>
      <c r="C104" s="9" t="s">
        <v>309</v>
      </c>
      <c r="D104" s="10" t="s">
        <v>310</v>
      </c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spans="1:26">
      <c r="A105" s="19"/>
      <c r="B105" s="9" t="s">
        <v>311</v>
      </c>
      <c r="C105" s="9" t="s">
        <v>312</v>
      </c>
      <c r="D105" s="10" t="s">
        <v>313</v>
      </c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spans="1:26">
      <c r="A106" s="19"/>
      <c r="B106" s="9" t="s">
        <v>314</v>
      </c>
      <c r="C106" s="9" t="s">
        <v>315</v>
      </c>
      <c r="D106" s="10" t="s">
        <v>316</v>
      </c>
      <c r="K106" s="5"/>
      <c r="L106" s="5"/>
      <c r="M106" s="5"/>
      <c r="N106" s="5"/>
      <c r="O106" s="5"/>
      <c r="P106" s="5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spans="1:26">
      <c r="A107" s="19"/>
      <c r="B107" s="9" t="s">
        <v>317</v>
      </c>
      <c r="C107" s="9" t="s">
        <v>318</v>
      </c>
      <c r="D107" s="10" t="s">
        <v>319</v>
      </c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 spans="1:26">
      <c r="A108" s="19"/>
      <c r="B108" s="9" t="s">
        <v>320</v>
      </c>
      <c r="C108" s="9" t="s">
        <v>321</v>
      </c>
      <c r="D108" s="10" t="s">
        <v>322</v>
      </c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 spans="1:26">
      <c r="A109" s="19"/>
      <c r="B109" s="9" t="s">
        <v>323</v>
      </c>
      <c r="C109" s="9" t="s">
        <v>324</v>
      </c>
      <c r="D109" s="10" t="s">
        <v>325</v>
      </c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 spans="1:26">
      <c r="A110" s="19"/>
      <c r="B110" s="9" t="s">
        <v>326</v>
      </c>
      <c r="C110" s="9" t="s">
        <v>327</v>
      </c>
      <c r="D110" s="10" t="s">
        <v>328</v>
      </c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 spans="1:26">
      <c r="A111" s="19"/>
      <c r="B111" s="9" t="s">
        <v>329</v>
      </c>
      <c r="C111" s="9" t="s">
        <v>330</v>
      </c>
      <c r="D111" s="10" t="s">
        <v>331</v>
      </c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 spans="1:26">
      <c r="A112" s="19"/>
      <c r="B112" s="9" t="s">
        <v>332</v>
      </c>
      <c r="C112" s="9" t="s">
        <v>333</v>
      </c>
      <c r="D112" s="10" t="s">
        <v>334</v>
      </c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 spans="1:26">
      <c r="A113" s="19"/>
      <c r="B113" s="9" t="s">
        <v>335</v>
      </c>
      <c r="C113" s="9" t="s">
        <v>336</v>
      </c>
      <c r="D113" s="10" t="s">
        <v>337</v>
      </c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 spans="1:26">
      <c r="A114" s="19"/>
      <c r="B114" s="9" t="s">
        <v>338</v>
      </c>
      <c r="C114" s="9" t="s">
        <v>339</v>
      </c>
      <c r="D114" s="10" t="s">
        <v>340</v>
      </c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 spans="1:26">
      <c r="A115" s="19"/>
      <c r="B115" s="9" t="s">
        <v>341</v>
      </c>
      <c r="C115" s="9" t="s">
        <v>342</v>
      </c>
      <c r="D115" s="10" t="s">
        <v>343</v>
      </c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 spans="1:26">
      <c r="A116" s="19"/>
      <c r="B116" s="9" t="s">
        <v>344</v>
      </c>
      <c r="C116" s="9" t="s">
        <v>345</v>
      </c>
      <c r="D116" s="10" t="s">
        <v>346</v>
      </c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 spans="1:26">
      <c r="A117" s="20"/>
      <c r="B117" s="11" t="s">
        <v>347</v>
      </c>
      <c r="C117" s="11" t="s">
        <v>348</v>
      </c>
      <c r="D117" s="12" t="s">
        <v>349</v>
      </c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</sheetData>
  <mergeCells count="7">
    <mergeCell ref="A101:A117"/>
    <mergeCell ref="A6:A62"/>
    <mergeCell ref="A63:A65"/>
    <mergeCell ref="A66:A74"/>
    <mergeCell ref="A75:A88"/>
    <mergeCell ref="A89:A92"/>
    <mergeCell ref="A93:A10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sabetta Mazzucotelli (CREA-GB)</dc:creator>
  <cp:keywords/>
  <dc:description/>
  <cp:lastModifiedBy>Elisabetta Mazzucotelli (CREA-GB)</cp:lastModifiedBy>
  <cp:revision/>
  <dcterms:created xsi:type="dcterms:W3CDTF">2025-09-08T15:54:30Z</dcterms:created>
  <dcterms:modified xsi:type="dcterms:W3CDTF">2026-03-25T10:29:50Z</dcterms:modified>
  <cp:category/>
  <cp:contentStatus/>
</cp:coreProperties>
</file>